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23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Newcombia</t>
  </si>
  <si>
    <t xml:space="preserve">cumingi</t>
  </si>
  <si>
    <t xml:space="preserve">NONE</t>
  </si>
  <si>
    <t xml:space="preserve">FOUNDER</t>
  </si>
  <si>
    <t xml:space="preserve">F1</t>
  </si>
  <si>
    <t xml:space="preserve">F2</t>
  </si>
  <si>
    <t xml:space="preserve">F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4" activeCellId="0" sqref="F44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12.66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false" hidden="false" outlineLevel="0" max="13" min="13" style="7" width="9.1"/>
    <col collapsed="false" customWidth="true" hidden="false" outlineLevel="0" max="14" min="14" style="0" width="12.43"/>
    <col collapsed="false" customWidth="true" hidden="false" outlineLevel="0" max="15" min="15" style="0" width="10.87"/>
    <col collapsed="false" customWidth="false" hidden="false" outlineLevel="0" max="16" min="16" style="4" width="9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0" t="s">
        <v>13</v>
      </c>
      <c r="O1" s="8" t="s">
        <v>14</v>
      </c>
      <c r="P1" s="9" t="s">
        <v>15</v>
      </c>
    </row>
    <row r="2" customFormat="false" ht="13.2" hidden="false" customHeight="false" outlineLevel="0" collapsed="false">
      <c r="A2" s="1" t="s">
        <v>16</v>
      </c>
      <c r="B2" s="1" t="s">
        <v>17</v>
      </c>
      <c r="C2" s="8" t="s">
        <v>18</v>
      </c>
      <c r="D2" s="2" t="n">
        <f aca="false">YEAR(E2)</f>
        <v>2000</v>
      </c>
      <c r="E2" s="3" t="n">
        <v>36742</v>
      </c>
      <c r="F2" s="4" t="n">
        <f aca="false">E2-(K2*365)</f>
        <v>35666.6</v>
      </c>
      <c r="G2" s="2" t="n">
        <f aca="false">YEAR(F2)</f>
        <v>1997</v>
      </c>
      <c r="H2" s="5" t="n">
        <v>18.38</v>
      </c>
      <c r="I2" s="0" t="str">
        <f aca="false">IF(H2&lt;14,"Keiki","NonKeiki")</f>
        <v>NonKeiki</v>
      </c>
      <c r="J2" s="5" t="n">
        <f aca="false">IF(I2="Keiki",H2-4.8,H2-9.5)</f>
        <v>8.88</v>
      </c>
      <c r="K2" s="6" t="n">
        <f aca="false">((J2*80)/365)+1</f>
        <v>2.94630136986301</v>
      </c>
      <c r="L2" s="5" t="n">
        <v>6.7</v>
      </c>
      <c r="M2" s="12" t="s">
        <v>19</v>
      </c>
      <c r="O2" s="4" t="n">
        <f aca="false">(2.1*365)+F2</f>
        <v>36433.1</v>
      </c>
      <c r="P2" s="4" t="str">
        <f aca="false">IF(O2&gt;E2,"No","Yes")</f>
        <v>Yes</v>
      </c>
    </row>
    <row r="3" customFormat="false" ht="13.2" hidden="false" customHeight="false" outlineLevel="0" collapsed="false">
      <c r="A3" s="1" t="s">
        <v>16</v>
      </c>
      <c r="B3" s="1" t="s">
        <v>17</v>
      </c>
      <c r="C3" s="8" t="s">
        <v>18</v>
      </c>
      <c r="D3" s="2" t="n">
        <f aca="false">YEAR(E3)</f>
        <v>2000</v>
      </c>
      <c r="E3" s="3" t="n">
        <v>36669</v>
      </c>
      <c r="F3" s="4" t="n">
        <f aca="false">E3-(K3*365)</f>
        <v>35702</v>
      </c>
      <c r="G3" s="2" t="n">
        <f aca="false">YEAR(F3)</f>
        <v>1997</v>
      </c>
      <c r="H3" s="5" t="n">
        <v>18.1</v>
      </c>
      <c r="I3" s="0" t="str">
        <f aca="false">IF(H3&lt;14,"Keiki","NonKeiki")</f>
        <v>NonKeiki</v>
      </c>
      <c r="J3" s="5" t="n">
        <f aca="false">IF(I3="Keiki",H3-4.8,H3-9.5)</f>
        <v>8.6</v>
      </c>
      <c r="K3" s="6" t="n">
        <f aca="false">((J3*70)/365)+1</f>
        <v>2.64931506849315</v>
      </c>
      <c r="M3" s="12" t="s">
        <v>19</v>
      </c>
      <c r="O3" s="4" t="n">
        <f aca="false">(2.1*365)+F3</f>
        <v>36468.5</v>
      </c>
      <c r="P3" s="4" t="str">
        <f aca="false">IF(O3&gt;E3,"No","Yes")</f>
        <v>Yes</v>
      </c>
    </row>
    <row r="4" customFormat="false" ht="13.2" hidden="false" customHeight="false" outlineLevel="0" collapsed="false">
      <c r="A4" s="1" t="s">
        <v>16</v>
      </c>
      <c r="B4" s="1" t="s">
        <v>17</v>
      </c>
      <c r="C4" s="8" t="s">
        <v>18</v>
      </c>
      <c r="D4" s="2" t="n">
        <f aca="false">YEAR(E4)</f>
        <v>2001</v>
      </c>
      <c r="E4" s="3" t="n">
        <v>37089</v>
      </c>
      <c r="F4" s="4" t="n">
        <f aca="false">E4-(K4*365)</f>
        <v>35729</v>
      </c>
      <c r="G4" s="2" t="n">
        <f aca="false">YEAR(F4)</f>
        <v>1997</v>
      </c>
      <c r="H4" s="5" t="n">
        <v>19.45</v>
      </c>
      <c r="I4" s="0" t="str">
        <f aca="false">IF(H4&lt;14,"Keiki","NonKeiki")</f>
        <v>NonKeiki</v>
      </c>
      <c r="J4" s="5" t="n">
        <f aca="false">IF(I4="Keiki",H4-4.8,H4-9.5)</f>
        <v>9.95</v>
      </c>
      <c r="K4" s="6" t="n">
        <f aca="false">((J4*100)/365)+1</f>
        <v>3.72602739726027</v>
      </c>
      <c r="L4" s="5" t="n">
        <v>6.4</v>
      </c>
      <c r="M4" s="12" t="s">
        <v>19</v>
      </c>
      <c r="O4" s="4" t="n">
        <f aca="false">(2.1*365)+F4</f>
        <v>36495.5</v>
      </c>
      <c r="P4" s="4" t="str">
        <f aca="false">IF(O4&gt;E4,"No","Yes")</f>
        <v>Yes</v>
      </c>
    </row>
    <row r="5" customFormat="false" ht="13.2" hidden="false" customHeight="false" outlineLevel="0" collapsed="false">
      <c r="A5" s="1" t="s">
        <v>16</v>
      </c>
      <c r="B5" s="1" t="s">
        <v>17</v>
      </c>
      <c r="C5" s="8" t="s">
        <v>18</v>
      </c>
      <c r="D5" s="2" t="n">
        <f aca="false">YEAR(E5)</f>
        <v>2002</v>
      </c>
      <c r="E5" s="3" t="n">
        <v>37397</v>
      </c>
      <c r="F5" s="4" t="n">
        <f aca="false">E5-(K5*365)</f>
        <v>36028</v>
      </c>
      <c r="G5" s="2" t="n">
        <f aca="false">YEAR(F5)</f>
        <v>1998</v>
      </c>
      <c r="H5" s="5" t="n">
        <v>19.54</v>
      </c>
      <c r="I5" s="0" t="str">
        <f aca="false">IF(H5&lt;14,"Keiki","NonKeiki")</f>
        <v>NonKeiki</v>
      </c>
      <c r="J5" s="5" t="n">
        <f aca="false">IF(I5="Keiki",H5-4.8,H5-9.5)</f>
        <v>10.04</v>
      </c>
      <c r="K5" s="6" t="n">
        <f aca="false">((J5*100)/365)+1</f>
        <v>3.75068493150685</v>
      </c>
      <c r="L5" s="5" t="n">
        <v>6.63</v>
      </c>
      <c r="M5" s="12" t="s">
        <v>19</v>
      </c>
      <c r="O5" s="4" t="n">
        <f aca="false">(2.1*365)+F5</f>
        <v>36794.5</v>
      </c>
      <c r="P5" s="4" t="str">
        <f aca="false">IF(O5&gt;E5,"No","Yes")</f>
        <v>Yes</v>
      </c>
    </row>
    <row r="6" customFormat="false" ht="13.2" hidden="false" customHeight="false" outlineLevel="0" collapsed="false">
      <c r="A6" s="1" t="s">
        <v>16</v>
      </c>
      <c r="B6" s="1" t="s">
        <v>17</v>
      </c>
      <c r="C6" s="8" t="s">
        <v>18</v>
      </c>
      <c r="D6" s="2" t="n">
        <f aca="false">YEAR(E6)</f>
        <v>1999</v>
      </c>
      <c r="E6" s="3" t="n">
        <v>36348</v>
      </c>
      <c r="F6" s="4" t="n">
        <f aca="false">E6-(K6*365)</f>
        <v>36348</v>
      </c>
      <c r="G6" s="2" t="n">
        <f aca="false">YEAR(F6)</f>
        <v>1999</v>
      </c>
      <c r="H6" s="5" t="n">
        <v>4.4</v>
      </c>
      <c r="I6" s="0" t="str">
        <f aca="false">IF(H6&lt;14,"Keiki","NonKeiki")</f>
        <v>Keiki</v>
      </c>
      <c r="J6" s="5" t="n">
        <v>0</v>
      </c>
      <c r="K6" s="6" t="n">
        <f aca="false">(J6/0.015)/365</f>
        <v>0</v>
      </c>
      <c r="M6" s="12" t="s">
        <v>20</v>
      </c>
      <c r="O6" s="4" t="n">
        <f aca="false">(2.1*365)+F6</f>
        <v>37114.5</v>
      </c>
      <c r="P6" s="4" t="str">
        <f aca="false">IF(O6&gt;E6,"No","Yes")</f>
        <v>No</v>
      </c>
    </row>
    <row r="7" customFormat="false" ht="13.2" hidden="false" customHeight="false" outlineLevel="0" collapsed="false">
      <c r="A7" s="1" t="s">
        <v>16</v>
      </c>
      <c r="B7" s="1" t="s">
        <v>17</v>
      </c>
      <c r="C7" s="8" t="s">
        <v>18</v>
      </c>
      <c r="D7" s="2" t="n">
        <f aca="false">YEAR(E7)</f>
        <v>2004</v>
      </c>
      <c r="E7" s="3" t="n">
        <v>38286</v>
      </c>
      <c r="F7" s="4" t="n">
        <f aca="false">E7-(K7*365)</f>
        <v>36553</v>
      </c>
      <c r="G7" s="2" t="n">
        <f aca="false">YEAR(F7)</f>
        <v>2000</v>
      </c>
      <c r="H7" s="5" t="n">
        <v>20.9</v>
      </c>
      <c r="I7" s="0" t="str">
        <f aca="false">IF(H7&lt;14,"Keiki","NonKeiki")</f>
        <v>NonKeiki</v>
      </c>
      <c r="J7" s="5" t="n">
        <f aca="false">IF(I7="Keiki",H7-4.8,H7-9.5)</f>
        <v>11.4</v>
      </c>
      <c r="K7" s="6" t="n">
        <f aca="false">((J7*120)/365)+1</f>
        <v>4.74794520547945</v>
      </c>
      <c r="L7" s="5" t="n">
        <v>5.47</v>
      </c>
      <c r="M7" s="12" t="s">
        <v>20</v>
      </c>
      <c r="O7" s="4" t="n">
        <f aca="false">(2.1*365)+F7</f>
        <v>37319.5</v>
      </c>
      <c r="P7" s="4" t="str">
        <f aca="false">IF(O7&gt;E7,"No","Yes")</f>
        <v>Yes</v>
      </c>
    </row>
    <row r="8" customFormat="false" ht="13.2" hidden="false" customHeight="false" outlineLevel="0" collapsed="false">
      <c r="A8" s="1" t="s">
        <v>16</v>
      </c>
      <c r="B8" s="1" t="s">
        <v>17</v>
      </c>
      <c r="C8" s="8" t="s">
        <v>18</v>
      </c>
      <c r="D8" s="2" t="n">
        <f aca="false">YEAR(E8)</f>
        <v>2000</v>
      </c>
      <c r="E8" s="3" t="n">
        <v>36669</v>
      </c>
      <c r="F8" s="4" t="n">
        <f aca="false">E8-(K8*365)</f>
        <v>36565</v>
      </c>
      <c r="G8" s="2" t="n">
        <f aca="false">YEAR(F8)</f>
        <v>2000</v>
      </c>
      <c r="H8" s="5" t="n">
        <v>7.4</v>
      </c>
      <c r="I8" s="0" t="str">
        <f aca="false">IF(H8&lt;14,"Keiki","NonKeiki")</f>
        <v>Keiki</v>
      </c>
      <c r="J8" s="5" t="n">
        <f aca="false">IF(I8="Keiki",H8-4.8,H8-14)</f>
        <v>2.6</v>
      </c>
      <c r="K8" s="6" t="n">
        <f aca="false">(J8/0.025)/365</f>
        <v>0.284931506849315</v>
      </c>
      <c r="M8" s="12" t="s">
        <v>20</v>
      </c>
      <c r="O8" s="4" t="n">
        <f aca="false">(2.1*365)+F8</f>
        <v>37331.5</v>
      </c>
      <c r="P8" s="4" t="str">
        <f aca="false">IF(O8&gt;E8,"No","Yes")</f>
        <v>No</v>
      </c>
    </row>
    <row r="9" customFormat="false" ht="13.2" hidden="false" customHeight="false" outlineLevel="0" collapsed="false">
      <c r="A9" s="1" t="s">
        <v>16</v>
      </c>
      <c r="B9" s="1" t="s">
        <v>17</v>
      </c>
      <c r="C9" s="8" t="s">
        <v>18</v>
      </c>
      <c r="D9" s="2" t="n">
        <f aca="false">YEAR(E9)</f>
        <v>2000</v>
      </c>
      <c r="E9" s="3" t="n">
        <v>36572</v>
      </c>
      <c r="F9" s="4" t="n">
        <f aca="false">E9-(K9*365)</f>
        <v>36572</v>
      </c>
      <c r="G9" s="2" t="n">
        <f aca="false">YEAR(F9)</f>
        <v>2000</v>
      </c>
      <c r="H9" s="5" t="n">
        <v>4.65</v>
      </c>
      <c r="I9" s="0" t="str">
        <f aca="false">IF(H9&lt;14,"Keiki","NonKeiki")</f>
        <v>Keiki</v>
      </c>
      <c r="J9" s="5" t="n">
        <v>0</v>
      </c>
      <c r="K9" s="6" t="n">
        <f aca="false">(J9/0.025)/365</f>
        <v>0</v>
      </c>
      <c r="M9" s="12" t="s">
        <v>20</v>
      </c>
      <c r="O9" s="4" t="n">
        <f aca="false">(2.1*365)+F9</f>
        <v>37338.5</v>
      </c>
      <c r="P9" s="4" t="str">
        <f aca="false">IF(O9&gt;E9,"No","Yes")</f>
        <v>No</v>
      </c>
    </row>
    <row r="10" customFormat="false" ht="13.2" hidden="false" customHeight="false" outlineLevel="0" collapsed="false">
      <c r="A10" s="1" t="s">
        <v>16</v>
      </c>
      <c r="B10" s="1" t="s">
        <v>17</v>
      </c>
      <c r="C10" s="8" t="s">
        <v>18</v>
      </c>
      <c r="D10" s="2" t="n">
        <f aca="false">YEAR(E10)</f>
        <v>2002</v>
      </c>
      <c r="E10" s="3" t="n">
        <v>37511</v>
      </c>
      <c r="F10" s="4" t="n">
        <f aca="false">E10-(K10*365)</f>
        <v>36596.75</v>
      </c>
      <c r="G10" s="2" t="n">
        <f aca="false">YEAR(F10)</f>
        <v>2000</v>
      </c>
      <c r="H10" s="5" t="n">
        <v>17.95</v>
      </c>
      <c r="I10" s="0" t="str">
        <f aca="false">IF(H10&lt;14,"Keiki","NonKeiki")</f>
        <v>NonKeiki</v>
      </c>
      <c r="J10" s="5" t="n">
        <f aca="false">IF(I10="Keiki",H10-4.8,H10-9.5)</f>
        <v>8.45</v>
      </c>
      <c r="K10" s="6" t="n">
        <f aca="false">((J10*65)/365)+1</f>
        <v>2.50479452054795</v>
      </c>
      <c r="L10" s="5" t="n">
        <v>7.2</v>
      </c>
      <c r="M10" s="12" t="s">
        <v>20</v>
      </c>
      <c r="O10" s="4" t="n">
        <f aca="false">(2.1*365)+F10</f>
        <v>37363.25</v>
      </c>
      <c r="P10" s="4" t="str">
        <f aca="false">IF(O10&gt;E10,"No","Yes")</f>
        <v>Yes</v>
      </c>
    </row>
    <row r="11" customFormat="false" ht="13.2" hidden="false" customHeight="false" outlineLevel="0" collapsed="false">
      <c r="A11" s="1" t="s">
        <v>16</v>
      </c>
      <c r="B11" s="1" t="s">
        <v>17</v>
      </c>
      <c r="C11" s="8" t="s">
        <v>18</v>
      </c>
      <c r="D11" s="2" t="n">
        <f aca="false">YEAR(E11)</f>
        <v>2000</v>
      </c>
      <c r="E11" s="3" t="n">
        <v>36669</v>
      </c>
      <c r="F11" s="4" t="n">
        <f aca="false">E11-(K11*365)</f>
        <v>36607.8</v>
      </c>
      <c r="G11" s="2" t="n">
        <f aca="false">YEAR(F11)</f>
        <v>2000</v>
      </c>
      <c r="H11" s="5" t="n">
        <v>6.33</v>
      </c>
      <c r="I11" s="0" t="str">
        <f aca="false">IF(H11&lt;14,"Keiki","NonKeiki")</f>
        <v>Keiki</v>
      </c>
      <c r="J11" s="5" t="n">
        <f aca="false">IF(I11="Keiki",H11-4.8,H11-14)</f>
        <v>1.53</v>
      </c>
      <c r="K11" s="6" t="n">
        <f aca="false">(J11/0.025)/365</f>
        <v>0.167671232876712</v>
      </c>
      <c r="M11" s="12" t="s">
        <v>20</v>
      </c>
      <c r="O11" s="4" t="n">
        <f aca="false">(2.1*365)+F11</f>
        <v>37374.3</v>
      </c>
      <c r="P11" s="4" t="str">
        <f aca="false">IF(O11&gt;E11,"No","Yes")</f>
        <v>No</v>
      </c>
    </row>
    <row r="12" customFormat="false" ht="13.2" hidden="false" customHeight="false" outlineLevel="0" collapsed="false">
      <c r="A12" s="1" t="s">
        <v>16</v>
      </c>
      <c r="B12" s="1" t="s">
        <v>17</v>
      </c>
      <c r="C12" s="8" t="s">
        <v>18</v>
      </c>
      <c r="D12" s="2" t="n">
        <f aca="false">YEAR(E12)</f>
        <v>2000</v>
      </c>
      <c r="E12" s="3" t="n">
        <v>36627</v>
      </c>
      <c r="F12" s="4" t="n">
        <f aca="false">E12-(K12*365)</f>
        <v>36627</v>
      </c>
      <c r="G12" s="2" t="n">
        <f aca="false">YEAR(F12)</f>
        <v>2000</v>
      </c>
      <c r="H12" s="5" t="n">
        <v>3.9</v>
      </c>
      <c r="I12" s="0" t="str">
        <f aca="false">IF(H12&lt;14,"Keiki","NonKeiki")</f>
        <v>Keiki</v>
      </c>
      <c r="J12" s="5" t="n">
        <v>0</v>
      </c>
      <c r="K12" s="6" t="n">
        <f aca="false">(J12/0.015)/365</f>
        <v>0</v>
      </c>
      <c r="M12" s="12" t="s">
        <v>20</v>
      </c>
      <c r="O12" s="4" t="n">
        <f aca="false">(2.1*365)+F12</f>
        <v>37393.5</v>
      </c>
      <c r="P12" s="4" t="str">
        <f aca="false">IF(O12&gt;E12,"No","Yes")</f>
        <v>No</v>
      </c>
    </row>
    <row r="13" customFormat="false" ht="13.2" hidden="false" customHeight="false" outlineLevel="0" collapsed="false">
      <c r="A13" s="1" t="s">
        <v>16</v>
      </c>
      <c r="B13" s="1" t="s">
        <v>17</v>
      </c>
      <c r="C13" s="8" t="s">
        <v>18</v>
      </c>
      <c r="D13" s="2" t="n">
        <f aca="false">YEAR(E13)</f>
        <v>2000</v>
      </c>
      <c r="E13" s="3" t="n">
        <v>36627</v>
      </c>
      <c r="F13" s="4" t="n">
        <f aca="false">E13-(K13*365)</f>
        <v>36627</v>
      </c>
      <c r="G13" s="2" t="n">
        <f aca="false">YEAR(F13)</f>
        <v>2000</v>
      </c>
      <c r="H13" s="5" t="n">
        <v>4.6</v>
      </c>
      <c r="I13" s="0" t="str">
        <f aca="false">IF(H13&lt;14,"Keiki","NonKeiki")</f>
        <v>Keiki</v>
      </c>
      <c r="J13" s="5" t="n">
        <v>0</v>
      </c>
      <c r="K13" s="6" t="n">
        <f aca="false">(J13/0.025)/365</f>
        <v>0</v>
      </c>
      <c r="M13" s="12" t="s">
        <v>20</v>
      </c>
      <c r="O13" s="4" t="n">
        <f aca="false">(2.1*365)+F13</f>
        <v>37393.5</v>
      </c>
      <c r="P13" s="4" t="str">
        <f aca="false">IF(O13&gt;E13,"No","Yes")</f>
        <v>No</v>
      </c>
    </row>
    <row r="14" customFormat="false" ht="13.2" hidden="false" customHeight="false" outlineLevel="0" collapsed="false">
      <c r="A14" s="1" t="s">
        <v>16</v>
      </c>
      <c r="B14" s="1" t="s">
        <v>17</v>
      </c>
      <c r="C14" s="8" t="s">
        <v>18</v>
      </c>
      <c r="D14" s="2" t="n">
        <f aca="false">YEAR(E14)</f>
        <v>2000</v>
      </c>
      <c r="E14" s="3" t="n">
        <v>36697</v>
      </c>
      <c r="F14" s="4" t="n">
        <f aca="false">E14-(K14*365)</f>
        <v>36697</v>
      </c>
      <c r="G14" s="2" t="n">
        <f aca="false">YEAR(F14)</f>
        <v>2000</v>
      </c>
      <c r="H14" s="5" t="n">
        <v>4.45</v>
      </c>
      <c r="I14" s="0" t="str">
        <f aca="false">IF(H14&lt;14,"Keiki","NonKeiki")</f>
        <v>Keiki</v>
      </c>
      <c r="J14" s="5" t="n">
        <v>0</v>
      </c>
      <c r="K14" s="6" t="n">
        <f aca="false">(J14/0.025)/365</f>
        <v>0</v>
      </c>
      <c r="M14" s="12" t="s">
        <v>20</v>
      </c>
      <c r="O14" s="4" t="n">
        <f aca="false">(2.1*365)+F14</f>
        <v>37463.5</v>
      </c>
      <c r="P14" s="4" t="str">
        <f aca="false">IF(O14&gt;E14,"No","Yes")</f>
        <v>No</v>
      </c>
    </row>
    <row r="15" customFormat="false" ht="13.2" hidden="false" customHeight="false" outlineLevel="0" collapsed="false">
      <c r="A15" s="1" t="s">
        <v>16</v>
      </c>
      <c r="B15" s="1" t="s">
        <v>17</v>
      </c>
      <c r="C15" s="8" t="s">
        <v>18</v>
      </c>
      <c r="D15" s="2" t="n">
        <f aca="false">YEAR(E15)</f>
        <v>2000</v>
      </c>
      <c r="E15" s="3" t="n">
        <v>36757</v>
      </c>
      <c r="F15" s="4" t="n">
        <f aca="false">E15-(K15*365)</f>
        <v>36741.8</v>
      </c>
      <c r="G15" s="2" t="n">
        <f aca="false">YEAR(F15)</f>
        <v>2000</v>
      </c>
      <c r="H15" s="5" t="n">
        <v>5.18</v>
      </c>
      <c r="I15" s="0" t="str">
        <f aca="false">IF(H15&lt;14,"Keiki","NonKeiki")</f>
        <v>Keiki</v>
      </c>
      <c r="J15" s="5" t="n">
        <f aca="false">IF(I15="Keiki",H15-4.8,H15-14)</f>
        <v>0.38</v>
      </c>
      <c r="K15" s="6" t="n">
        <f aca="false">(J15/0.025)/365</f>
        <v>0.0416438356164383</v>
      </c>
      <c r="M15" s="12" t="s">
        <v>20</v>
      </c>
      <c r="O15" s="4" t="n">
        <f aca="false">(2.1*365)+F15</f>
        <v>37508.3</v>
      </c>
      <c r="P15" s="4" t="str">
        <f aca="false">IF(O15&gt;E15,"No","Yes")</f>
        <v>No</v>
      </c>
    </row>
    <row r="16" customFormat="false" ht="13.2" hidden="false" customHeight="false" outlineLevel="0" collapsed="false">
      <c r="A16" s="1" t="s">
        <v>16</v>
      </c>
      <c r="B16" s="1" t="s">
        <v>17</v>
      </c>
      <c r="C16" s="8" t="s">
        <v>18</v>
      </c>
      <c r="D16" s="2" t="n">
        <f aca="false">YEAR(E16)</f>
        <v>2000</v>
      </c>
      <c r="E16" s="3" t="n">
        <v>36757</v>
      </c>
      <c r="F16" s="4" t="n">
        <f aca="false">E16-(K16*365)</f>
        <v>36746.2</v>
      </c>
      <c r="G16" s="2" t="n">
        <f aca="false">YEAR(F16)</f>
        <v>2000</v>
      </c>
      <c r="H16" s="5" t="n">
        <v>5.07</v>
      </c>
      <c r="I16" s="0" t="str">
        <f aca="false">IF(H16&lt;14,"Keiki","NonKeiki")</f>
        <v>Keiki</v>
      </c>
      <c r="J16" s="5" t="n">
        <f aca="false">IF(I16="Keiki",H16-4.8,H16-14)</f>
        <v>0.27</v>
      </c>
      <c r="K16" s="6" t="n">
        <f aca="false">(J16/0.025)/365</f>
        <v>0.0295890410958905</v>
      </c>
      <c r="M16" s="12" t="s">
        <v>20</v>
      </c>
      <c r="O16" s="4" t="n">
        <f aca="false">(2.1*365)+F16</f>
        <v>37512.7</v>
      </c>
      <c r="P16" s="4" t="str">
        <f aca="false">IF(O16&gt;E16,"No","Yes")</f>
        <v>No</v>
      </c>
    </row>
    <row r="17" customFormat="false" ht="13.2" hidden="false" customHeight="false" outlineLevel="0" collapsed="false">
      <c r="A17" s="1" t="s">
        <v>16</v>
      </c>
      <c r="B17" s="1" t="s">
        <v>17</v>
      </c>
      <c r="C17" s="8" t="s">
        <v>18</v>
      </c>
      <c r="D17" s="2" t="n">
        <f aca="false">YEAR(E17)</f>
        <v>2000</v>
      </c>
      <c r="E17" s="3" t="n">
        <v>36757</v>
      </c>
      <c r="F17" s="4" t="n">
        <f aca="false">E17-(K17*365)</f>
        <v>36757</v>
      </c>
      <c r="G17" s="2" t="n">
        <f aca="false">YEAR(F17)</f>
        <v>2000</v>
      </c>
      <c r="H17" s="5" t="n">
        <v>4.8</v>
      </c>
      <c r="I17" s="0" t="str">
        <f aca="false">IF(H17&lt;14,"Keiki","NonKeiki")</f>
        <v>Keiki</v>
      </c>
      <c r="J17" s="5" t="n">
        <f aca="false">IF(I17="Keiki",H17-4.8,H17-14)</f>
        <v>0</v>
      </c>
      <c r="K17" s="6" t="n">
        <f aca="false">(J17/0.025)/365</f>
        <v>0</v>
      </c>
      <c r="M17" s="12" t="s">
        <v>20</v>
      </c>
      <c r="O17" s="4" t="n">
        <f aca="false">(2.1*365)+F17</f>
        <v>37523.5</v>
      </c>
      <c r="P17" s="4" t="str">
        <f aca="false">IF(O17&gt;E17,"No","Yes")</f>
        <v>No</v>
      </c>
    </row>
    <row r="18" customFormat="false" ht="13.2" hidden="false" customHeight="false" outlineLevel="0" collapsed="false">
      <c r="A18" s="1" t="s">
        <v>16</v>
      </c>
      <c r="B18" s="1" t="s">
        <v>17</v>
      </c>
      <c r="C18" s="8" t="s">
        <v>18</v>
      </c>
      <c r="D18" s="2" t="n">
        <f aca="false">YEAR(E18)</f>
        <v>2000</v>
      </c>
      <c r="E18" s="3" t="n">
        <v>36810</v>
      </c>
      <c r="F18" s="4" t="n">
        <f aca="false">E18-(K18*365)</f>
        <v>36810</v>
      </c>
      <c r="G18" s="2" t="n">
        <f aca="false">YEAR(F18)</f>
        <v>2000</v>
      </c>
      <c r="H18" s="5" t="n">
        <v>2.2</v>
      </c>
      <c r="I18" s="0" t="str">
        <f aca="false">IF(H18&lt;14,"Keiki","NonKeiki")</f>
        <v>Keiki</v>
      </c>
      <c r="J18" s="5" t="n">
        <v>0</v>
      </c>
      <c r="K18" s="6" t="n">
        <f aca="false">(J18/0.015)/365</f>
        <v>0</v>
      </c>
      <c r="M18" s="12" t="s">
        <v>20</v>
      </c>
      <c r="O18" s="4" t="n">
        <f aca="false">(2.1*365)+F18</f>
        <v>37576.5</v>
      </c>
      <c r="P18" s="4" t="str">
        <f aca="false">IF(O18&gt;E18,"No","Yes")</f>
        <v>No</v>
      </c>
    </row>
    <row r="19" customFormat="false" ht="13.2" hidden="false" customHeight="false" outlineLevel="0" collapsed="false">
      <c r="A19" s="1" t="s">
        <v>16</v>
      </c>
      <c r="B19" s="1" t="s">
        <v>17</v>
      </c>
      <c r="C19" s="8" t="s">
        <v>18</v>
      </c>
      <c r="D19" s="2" t="n">
        <f aca="false">YEAR(E19)</f>
        <v>2000</v>
      </c>
      <c r="E19" s="3" t="n">
        <v>36810</v>
      </c>
      <c r="F19" s="4" t="n">
        <f aca="false">E19-(K19*365)</f>
        <v>36810</v>
      </c>
      <c r="G19" s="2" t="n">
        <f aca="false">YEAR(F19)</f>
        <v>2000</v>
      </c>
      <c r="H19" s="5" t="n">
        <v>4.05</v>
      </c>
      <c r="I19" s="0" t="str">
        <f aca="false">IF(H19&lt;14,"Keiki","NonKeiki")</f>
        <v>Keiki</v>
      </c>
      <c r="J19" s="5" t="n">
        <v>0</v>
      </c>
      <c r="K19" s="6" t="n">
        <f aca="false">(J19/0.015)/365</f>
        <v>0</v>
      </c>
      <c r="M19" s="12" t="s">
        <v>20</v>
      </c>
      <c r="O19" s="4" t="n">
        <f aca="false">(2.1*365)+F19</f>
        <v>37576.5</v>
      </c>
      <c r="P19" s="4" t="str">
        <f aca="false">IF(O19&gt;E19,"No","Yes")</f>
        <v>No</v>
      </c>
    </row>
    <row r="20" customFormat="false" ht="13.2" hidden="false" customHeight="false" outlineLevel="0" collapsed="false">
      <c r="A20" s="1" t="s">
        <v>16</v>
      </c>
      <c r="B20" s="1" t="s">
        <v>17</v>
      </c>
      <c r="C20" s="8" t="s">
        <v>18</v>
      </c>
      <c r="D20" s="2" t="n">
        <f aca="false">YEAR(E20)</f>
        <v>2000</v>
      </c>
      <c r="E20" s="3" t="n">
        <v>36866</v>
      </c>
      <c r="F20" s="4" t="n">
        <f aca="false">E20-(K20*365)</f>
        <v>36866</v>
      </c>
      <c r="G20" s="2" t="n">
        <f aca="false">YEAR(F20)</f>
        <v>2000</v>
      </c>
      <c r="H20" s="5" t="n">
        <v>3.87</v>
      </c>
      <c r="I20" s="0" t="str">
        <f aca="false">IF(H20&lt;14,"Keiki","NonKeiki")</f>
        <v>Keiki</v>
      </c>
      <c r="J20" s="5" t="n">
        <v>0</v>
      </c>
      <c r="K20" s="6" t="n">
        <f aca="false">(J20/0.015)/365</f>
        <v>0</v>
      </c>
      <c r="M20" s="12" t="s">
        <v>20</v>
      </c>
      <c r="O20" s="4" t="n">
        <f aca="false">(2.1*365)+F20</f>
        <v>37632.5</v>
      </c>
      <c r="P20" s="4" t="str">
        <f aca="false">IF(O20&gt;E20,"No","Yes")</f>
        <v>No</v>
      </c>
    </row>
    <row r="21" customFormat="false" ht="13.2" hidden="false" customHeight="false" outlineLevel="0" collapsed="false">
      <c r="A21" s="1" t="s">
        <v>16</v>
      </c>
      <c r="B21" s="1" t="s">
        <v>17</v>
      </c>
      <c r="C21" s="8" t="s">
        <v>18</v>
      </c>
      <c r="D21" s="2" t="n">
        <f aca="false">YEAR(E21)</f>
        <v>2000</v>
      </c>
      <c r="E21" s="3" t="n">
        <v>36866</v>
      </c>
      <c r="F21" s="4" t="n">
        <f aca="false">E21-(K21*365)</f>
        <v>36866</v>
      </c>
      <c r="G21" s="2" t="n">
        <f aca="false">YEAR(F21)</f>
        <v>2000</v>
      </c>
      <c r="H21" s="5" t="n">
        <v>4.8</v>
      </c>
      <c r="I21" s="0" t="str">
        <f aca="false">IF(H21&lt;14,"Keiki","NonKeiki")</f>
        <v>Keiki</v>
      </c>
      <c r="J21" s="5" t="n">
        <f aca="false">IF(I21="Keiki",H21-4.8,H21-14)</f>
        <v>0</v>
      </c>
      <c r="K21" s="6" t="n">
        <f aca="false">(J21/0.025)/365</f>
        <v>0</v>
      </c>
      <c r="M21" s="12" t="s">
        <v>20</v>
      </c>
      <c r="O21" s="4" t="n">
        <f aca="false">(2.1*365)+F21</f>
        <v>37632.5</v>
      </c>
      <c r="P21" s="4" t="str">
        <f aca="false">IF(O21&gt;E21,"No","Yes")</f>
        <v>No</v>
      </c>
    </row>
    <row r="22" customFormat="false" ht="13.2" hidden="false" customHeight="false" outlineLevel="0" collapsed="false">
      <c r="A22" s="1" t="s">
        <v>16</v>
      </c>
      <c r="B22" s="1" t="s">
        <v>17</v>
      </c>
      <c r="C22" s="8" t="s">
        <v>18</v>
      </c>
      <c r="D22" s="2" t="n">
        <f aca="false">YEAR(E22)</f>
        <v>2005</v>
      </c>
      <c r="E22" s="3" t="n">
        <v>38579</v>
      </c>
      <c r="F22" s="4" t="n">
        <f aca="false">E22-(K22*365)</f>
        <v>36872.4</v>
      </c>
      <c r="G22" s="2" t="n">
        <f aca="false">YEAR(F22)</f>
        <v>2000</v>
      </c>
      <c r="H22" s="5" t="n">
        <v>20.68</v>
      </c>
      <c r="I22" s="0" t="str">
        <f aca="false">IF(H22&lt;14,"Keiki","NonKeiki")</f>
        <v>NonKeiki</v>
      </c>
      <c r="J22" s="5" t="n">
        <f aca="false">IF(I22="Keiki",H22-4.8,H22-9.5)</f>
        <v>11.18</v>
      </c>
      <c r="K22" s="6" t="n">
        <f aca="false">((J22*120)/365)+1</f>
        <v>4.67561643835616</v>
      </c>
      <c r="L22" s="5" t="n">
        <v>6.08</v>
      </c>
      <c r="M22" s="12" t="s">
        <v>20</v>
      </c>
      <c r="O22" s="4" t="n">
        <f aca="false">(2.1*365)+F22</f>
        <v>37638.9</v>
      </c>
      <c r="P22" s="4" t="str">
        <f aca="false">IF(O22&gt;E22,"No","Yes")</f>
        <v>Yes</v>
      </c>
    </row>
    <row r="23" customFormat="false" ht="13.2" hidden="false" customHeight="false" outlineLevel="0" collapsed="false">
      <c r="A23" s="1" t="s">
        <v>16</v>
      </c>
      <c r="B23" s="1" t="s">
        <v>17</v>
      </c>
      <c r="C23" s="8" t="s">
        <v>18</v>
      </c>
      <c r="D23" s="2" t="n">
        <f aca="false">YEAR(E23)</f>
        <v>2003</v>
      </c>
      <c r="E23" s="3" t="n">
        <v>37680</v>
      </c>
      <c r="F23" s="4" t="n">
        <f aca="false">E23-(K23*365)</f>
        <v>36901.95</v>
      </c>
      <c r="G23" s="2" t="n">
        <f aca="false">YEAR(F23)</f>
        <v>2001</v>
      </c>
      <c r="H23" s="5" t="n">
        <v>17.01</v>
      </c>
      <c r="I23" s="0" t="str">
        <f aca="false">IF(H23&lt;14,"Keiki","NonKeiki")</f>
        <v>NonKeiki</v>
      </c>
      <c r="J23" s="5" t="n">
        <f aca="false">IF(I23="Keiki",H23-4.8,H23-9.5)</f>
        <v>7.51</v>
      </c>
      <c r="K23" s="6" t="n">
        <f aca="false">((J23*55)/365)+1</f>
        <v>2.13164383561644</v>
      </c>
      <c r="L23" s="5" t="n">
        <v>6.93</v>
      </c>
      <c r="M23" s="12" t="s">
        <v>20</v>
      </c>
      <c r="O23" s="4" t="n">
        <f aca="false">(2.1*365)+F23</f>
        <v>37668.45</v>
      </c>
      <c r="P23" s="4" t="str">
        <f aca="false">IF(O23&gt;E23,"No","Yes")</f>
        <v>Yes</v>
      </c>
    </row>
    <row r="24" customFormat="false" ht="13.2" hidden="false" customHeight="false" outlineLevel="0" collapsed="false">
      <c r="A24" s="1" t="s">
        <v>16</v>
      </c>
      <c r="B24" s="1" t="s">
        <v>17</v>
      </c>
      <c r="C24" s="8" t="s">
        <v>18</v>
      </c>
      <c r="D24" s="2" t="n">
        <f aca="false">YEAR(E24)</f>
        <v>2001</v>
      </c>
      <c r="E24" s="3" t="n">
        <v>37203</v>
      </c>
      <c r="F24" s="4" t="n">
        <f aca="false">E24-(K24*365)</f>
        <v>36964.6</v>
      </c>
      <c r="G24" s="2" t="n">
        <f aca="false">YEAR(F24)</f>
        <v>2001</v>
      </c>
      <c r="H24" s="5" t="n">
        <v>10.76</v>
      </c>
      <c r="I24" s="0" t="str">
        <f aca="false">IF(H24&lt;14,"Keiki","NonKeiki")</f>
        <v>Keiki</v>
      </c>
      <c r="J24" s="5" t="n">
        <f aca="false">IF(I24="Keiki",H24-4.8,H24-14)</f>
        <v>5.96</v>
      </c>
      <c r="K24" s="6" t="n">
        <f aca="false">(J24/0.025)/365</f>
        <v>0.653150684931507</v>
      </c>
      <c r="L24" s="5" t="n">
        <v>4.05</v>
      </c>
      <c r="M24" s="12" t="s">
        <v>20</v>
      </c>
      <c r="O24" s="4" t="n">
        <f aca="false">(2.1*365)+F24</f>
        <v>37731.1</v>
      </c>
      <c r="P24" s="4" t="str">
        <f aca="false">IF(O24&gt;E24,"No","Yes")</f>
        <v>No</v>
      </c>
    </row>
    <row r="25" customFormat="false" ht="13.2" hidden="false" customHeight="false" outlineLevel="0" collapsed="false">
      <c r="A25" s="1" t="s">
        <v>16</v>
      </c>
      <c r="B25" s="1" t="s">
        <v>17</v>
      </c>
      <c r="C25" s="8" t="s">
        <v>18</v>
      </c>
      <c r="D25" s="2" t="n">
        <f aca="false">YEAR(E25)</f>
        <v>2003</v>
      </c>
      <c r="E25" s="3" t="n">
        <v>37729</v>
      </c>
      <c r="F25" s="4" t="n">
        <f aca="false">E25-(K25*365)</f>
        <v>37034.5</v>
      </c>
      <c r="G25" s="2" t="n">
        <f aca="false">YEAR(F25)</f>
        <v>2001</v>
      </c>
      <c r="H25" s="5" t="n">
        <v>16.09</v>
      </c>
      <c r="I25" s="0" t="str">
        <f aca="false">IF(H25&lt;14,"Keiki","NonKeiki")</f>
        <v>NonKeiki</v>
      </c>
      <c r="J25" s="5" t="n">
        <f aca="false">IF(I25="Keiki",H25-4.8,H25-9.5)</f>
        <v>6.59</v>
      </c>
      <c r="K25" s="6" t="n">
        <f aca="false">((J25*50)/365)+1</f>
        <v>1.9027397260274</v>
      </c>
      <c r="L25" s="5" t="n">
        <v>5.48</v>
      </c>
      <c r="M25" s="12" t="s">
        <v>20</v>
      </c>
      <c r="O25" s="4" t="n">
        <f aca="false">(2.1*365)+F25</f>
        <v>37801</v>
      </c>
      <c r="P25" s="4" t="str">
        <f aca="false">IF(O25&gt;E25,"No","Yes")</f>
        <v>No</v>
      </c>
    </row>
    <row r="26" customFormat="false" ht="13.2" hidden="false" customHeight="false" outlineLevel="0" collapsed="false">
      <c r="A26" s="1" t="s">
        <v>16</v>
      </c>
      <c r="B26" s="1" t="s">
        <v>17</v>
      </c>
      <c r="C26" s="8" t="s">
        <v>18</v>
      </c>
      <c r="D26" s="2" t="n">
        <f aca="false">YEAR(E26)</f>
        <v>2001</v>
      </c>
      <c r="E26" s="3" t="n">
        <v>37078</v>
      </c>
      <c r="F26" s="4" t="n">
        <f aca="false">E26-(K26*365)</f>
        <v>37078</v>
      </c>
      <c r="G26" s="2" t="n">
        <f aca="false">YEAR(F26)</f>
        <v>2001</v>
      </c>
      <c r="H26" s="5" t="n">
        <v>4.15</v>
      </c>
      <c r="I26" s="0" t="str">
        <f aca="false">IF(H26&lt;14,"Keiki","NonKeiki")</f>
        <v>Keiki</v>
      </c>
      <c r="J26" s="5" t="n">
        <v>0</v>
      </c>
      <c r="K26" s="6" t="n">
        <f aca="false">(J26/0.015)/365</f>
        <v>0</v>
      </c>
      <c r="M26" s="12" t="s">
        <v>20</v>
      </c>
      <c r="O26" s="4" t="n">
        <f aca="false">(2.1*365)+F26</f>
        <v>37844.5</v>
      </c>
      <c r="P26" s="4" t="str">
        <f aca="false">IF(O26&gt;E26,"No","Yes")</f>
        <v>No</v>
      </c>
    </row>
    <row r="27" customFormat="false" ht="13.2" hidden="false" customHeight="false" outlineLevel="0" collapsed="false">
      <c r="A27" s="1" t="s">
        <v>16</v>
      </c>
      <c r="B27" s="1" t="s">
        <v>17</v>
      </c>
      <c r="C27" s="8" t="s">
        <v>18</v>
      </c>
      <c r="D27" s="2" t="n">
        <f aca="false">YEAR(E27)</f>
        <v>2005</v>
      </c>
      <c r="E27" s="3" t="n">
        <v>38579</v>
      </c>
      <c r="F27" s="4" t="n">
        <f aca="false">E27-(K27*365)</f>
        <v>37217</v>
      </c>
      <c r="G27" s="2" t="n">
        <f aca="false">YEAR(F27)</f>
        <v>2001</v>
      </c>
      <c r="H27" s="5" t="n">
        <v>19.47</v>
      </c>
      <c r="I27" s="0" t="str">
        <f aca="false">IF(H27&lt;14,"Keiki","NonKeiki")</f>
        <v>NonKeiki</v>
      </c>
      <c r="J27" s="5" t="n">
        <f aca="false">IF(I27="Keiki",H27-4.8,H27-9.5)</f>
        <v>9.97</v>
      </c>
      <c r="K27" s="6" t="n">
        <f aca="false">((J27*100)/365)+1</f>
        <v>3.73150684931507</v>
      </c>
      <c r="L27" s="5" t="n">
        <v>6.11</v>
      </c>
      <c r="M27" s="12" t="s">
        <v>20</v>
      </c>
      <c r="O27" s="4" t="n">
        <f aca="false">(2.1*365)+F27</f>
        <v>37983.5</v>
      </c>
      <c r="P27" s="4" t="str">
        <f aca="false">IF(O27&gt;E27,"No","Yes")</f>
        <v>Yes</v>
      </c>
    </row>
    <row r="28" customFormat="false" ht="13.2" hidden="false" customHeight="false" outlineLevel="0" collapsed="false">
      <c r="A28" s="1" t="s">
        <v>16</v>
      </c>
      <c r="B28" s="1" t="s">
        <v>17</v>
      </c>
      <c r="C28" s="8" t="s">
        <v>18</v>
      </c>
      <c r="D28" s="2" t="n">
        <f aca="false">YEAR(E28)</f>
        <v>2004</v>
      </c>
      <c r="E28" s="3" t="n">
        <v>38286</v>
      </c>
      <c r="F28" s="4" t="n">
        <f aca="false">E28-(K28*365)</f>
        <v>37450</v>
      </c>
      <c r="G28" s="2" t="n">
        <f aca="false">YEAR(F28)</f>
        <v>2002</v>
      </c>
      <c r="H28" s="5" t="n">
        <v>17.35</v>
      </c>
      <c r="I28" s="0" t="str">
        <f aca="false">IF(H28&lt;14,"Keiki","NonKeiki")</f>
        <v>NonKeiki</v>
      </c>
      <c r="J28" s="5" t="n">
        <f aca="false">IF(I28="Keiki",H28-4.8,H28-9.5)</f>
        <v>7.85</v>
      </c>
      <c r="K28" s="6" t="n">
        <f aca="false">((J28*60)/365)+1</f>
        <v>2.29041095890411</v>
      </c>
      <c r="L28" s="5" t="n">
        <v>5</v>
      </c>
      <c r="M28" s="12" t="s">
        <v>21</v>
      </c>
      <c r="O28" s="4" t="n">
        <f aca="false">(2.1*365)+F28</f>
        <v>38216.5</v>
      </c>
      <c r="P28" s="4" t="str">
        <f aca="false">IF(O28&gt;E28,"No","Yes")</f>
        <v>Yes</v>
      </c>
    </row>
    <row r="29" customFormat="false" ht="13.2" hidden="false" customHeight="false" outlineLevel="0" collapsed="false">
      <c r="A29" s="1" t="s">
        <v>16</v>
      </c>
      <c r="B29" s="1" t="s">
        <v>17</v>
      </c>
      <c r="C29" s="8" t="s">
        <v>18</v>
      </c>
      <c r="D29" s="2" t="n">
        <f aca="false">YEAR(E29)</f>
        <v>2002</v>
      </c>
      <c r="E29" s="3" t="n">
        <v>37581</v>
      </c>
      <c r="F29" s="4" t="n">
        <f aca="false">E29-(K29*365)</f>
        <v>37581</v>
      </c>
      <c r="G29" s="2" t="n">
        <f aca="false">YEAR(F29)</f>
        <v>2002</v>
      </c>
      <c r="H29" s="5" t="n">
        <v>4</v>
      </c>
      <c r="I29" s="0" t="str">
        <f aca="false">IF(H29&lt;14,"Keiki","NonKeiki")</f>
        <v>Keiki</v>
      </c>
      <c r="J29" s="5" t="n">
        <v>0</v>
      </c>
      <c r="K29" s="6" t="n">
        <f aca="false">(J29/0.015)/365</f>
        <v>0</v>
      </c>
      <c r="L29" s="5" t="n">
        <v>2.03</v>
      </c>
      <c r="M29" s="12" t="s">
        <v>21</v>
      </c>
      <c r="O29" s="4" t="n">
        <f aca="false">(2.1*365)+F29</f>
        <v>38347.5</v>
      </c>
      <c r="P29" s="4" t="str">
        <f aca="false">IF(O29&gt;E29,"No","Yes")</f>
        <v>No</v>
      </c>
    </row>
    <row r="30" customFormat="false" ht="13.2" hidden="false" customHeight="false" outlineLevel="0" collapsed="false">
      <c r="A30" s="1" t="s">
        <v>16</v>
      </c>
      <c r="B30" s="1" t="s">
        <v>17</v>
      </c>
      <c r="C30" s="8" t="s">
        <v>18</v>
      </c>
      <c r="D30" s="2" t="n">
        <f aca="false">YEAR(E30)</f>
        <v>2005</v>
      </c>
      <c r="E30" s="3" t="n">
        <v>38478</v>
      </c>
      <c r="F30" s="4" t="n">
        <f aca="false">E30-(K30*365)</f>
        <v>37650.4</v>
      </c>
      <c r="G30" s="2" t="n">
        <f aca="false">YEAR(F30)</f>
        <v>2003</v>
      </c>
      <c r="H30" s="5" t="n">
        <v>17.21</v>
      </c>
      <c r="I30" s="0" t="str">
        <f aca="false">IF(H30&lt;14,"Keiki","NonKeiki")</f>
        <v>NonKeiki</v>
      </c>
      <c r="J30" s="5" t="n">
        <f aca="false">IF(I30="Keiki",H30-4.8,H30-9.5)</f>
        <v>7.71</v>
      </c>
      <c r="K30" s="6" t="n">
        <f aca="false">((J30*60)/365)+1</f>
        <v>2.26739726027397</v>
      </c>
      <c r="L30" s="5" t="n">
        <v>5.5</v>
      </c>
      <c r="M30" s="12" t="s">
        <v>21</v>
      </c>
      <c r="O30" s="4" t="n">
        <f aca="false">(2.1*365)+F30</f>
        <v>38416.9</v>
      </c>
      <c r="P30" s="4" t="str">
        <f aca="false">IF(O30&gt;E30,"No","Yes")</f>
        <v>Yes</v>
      </c>
    </row>
    <row r="31" customFormat="false" ht="13.2" hidden="false" customHeight="false" outlineLevel="0" collapsed="false">
      <c r="A31" s="1" t="s">
        <v>16</v>
      </c>
      <c r="B31" s="1" t="s">
        <v>17</v>
      </c>
      <c r="C31" s="8" t="s">
        <v>18</v>
      </c>
      <c r="D31" s="2" t="n">
        <f aca="false">YEAR(E31)</f>
        <v>2005</v>
      </c>
      <c r="E31" s="3" t="n">
        <v>38593</v>
      </c>
      <c r="F31" s="4" t="n">
        <f aca="false">E31-(K31*365)</f>
        <v>37758.2</v>
      </c>
      <c r="G31" s="2" t="n">
        <f aca="false">YEAR(F31)</f>
        <v>2003</v>
      </c>
      <c r="H31" s="5" t="n">
        <v>17.33</v>
      </c>
      <c r="I31" s="0" t="str">
        <f aca="false">IF(H31&lt;14,"Keiki","NonKeiki")</f>
        <v>NonKeiki</v>
      </c>
      <c r="J31" s="5" t="n">
        <f aca="false">IF(I31="Keiki",H31-4.8,H31-9.5)</f>
        <v>7.83</v>
      </c>
      <c r="K31" s="6" t="n">
        <f aca="false">((J31*60)/365)+1</f>
        <v>2.28712328767123</v>
      </c>
      <c r="L31" s="5" t="n">
        <v>5.65</v>
      </c>
      <c r="M31" s="12" t="s">
        <v>21</v>
      </c>
      <c r="O31" s="4" t="n">
        <f aca="false">(2.1*365)+F31</f>
        <v>38524.7</v>
      </c>
      <c r="P31" s="4" t="str">
        <f aca="false">IF(O31&gt;E31,"No","Yes")</f>
        <v>Yes</v>
      </c>
    </row>
    <row r="32" customFormat="false" ht="13.2" hidden="false" customHeight="false" outlineLevel="0" collapsed="false">
      <c r="A32" s="1" t="s">
        <v>16</v>
      </c>
      <c r="B32" s="1" t="s">
        <v>17</v>
      </c>
      <c r="C32" s="8" t="s">
        <v>18</v>
      </c>
      <c r="D32" s="2" t="n">
        <f aca="false">YEAR(E32)</f>
        <v>2004</v>
      </c>
      <c r="E32" s="3" t="n">
        <v>38058</v>
      </c>
      <c r="F32" s="4" t="n">
        <f aca="false">E32-(K32*365)</f>
        <v>38054.4</v>
      </c>
      <c r="G32" s="2" t="n">
        <f aca="false">YEAR(F32)</f>
        <v>2004</v>
      </c>
      <c r="H32" s="5" t="n">
        <v>4.89</v>
      </c>
      <c r="I32" s="0" t="str">
        <f aca="false">IF(H32&lt;14,"Keiki","NonKeiki")</f>
        <v>Keiki</v>
      </c>
      <c r="J32" s="5" t="n">
        <f aca="false">IF(I32="Keiki",H32-4.8,H32-14)</f>
        <v>0.0899999999999999</v>
      </c>
      <c r="K32" s="6" t="n">
        <f aca="false">(J32/0.025)/365</f>
        <v>0.00986301369863012</v>
      </c>
      <c r="L32" s="5" t="n">
        <v>2.24</v>
      </c>
      <c r="M32" s="12" t="s">
        <v>21</v>
      </c>
      <c r="O32" s="4" t="n">
        <f aca="false">(2.1*365)+F32</f>
        <v>38820.9</v>
      </c>
      <c r="P32" s="4" t="str">
        <f aca="false">IF(O32&gt;E32,"No","Yes")</f>
        <v>No</v>
      </c>
    </row>
    <row r="33" customFormat="false" ht="13.2" hidden="false" customHeight="false" outlineLevel="0" collapsed="false">
      <c r="A33" s="1" t="s">
        <v>16</v>
      </c>
      <c r="B33" s="1" t="s">
        <v>17</v>
      </c>
      <c r="C33" s="8" t="s">
        <v>18</v>
      </c>
      <c r="D33" s="2" t="n">
        <f aca="false">YEAR(E33)</f>
        <v>2004</v>
      </c>
      <c r="E33" s="3" t="n">
        <v>38058</v>
      </c>
      <c r="F33" s="4" t="n">
        <f aca="false">E33-(K33*365)</f>
        <v>38058</v>
      </c>
      <c r="G33" s="2" t="n">
        <f aca="false">YEAR(F33)</f>
        <v>2004</v>
      </c>
      <c r="H33" s="5" t="n">
        <v>4.78</v>
      </c>
      <c r="I33" s="0" t="str">
        <f aca="false">IF(H33&lt;14,"Keiki","NonKeiki")</f>
        <v>Keiki</v>
      </c>
      <c r="J33" s="5" t="n">
        <v>0</v>
      </c>
      <c r="K33" s="6" t="n">
        <f aca="false">(J33/0.025)/365</f>
        <v>0</v>
      </c>
      <c r="L33" s="5" t="n">
        <v>2.1</v>
      </c>
      <c r="M33" s="12" t="s">
        <v>21</v>
      </c>
      <c r="O33" s="4" t="n">
        <f aca="false">(2.1*365)+F33</f>
        <v>38824.5</v>
      </c>
      <c r="P33" s="4" t="str">
        <f aca="false">IF(O33&gt;E33,"No","Yes")</f>
        <v>No</v>
      </c>
    </row>
    <row r="34" customFormat="false" ht="13.2" hidden="false" customHeight="false" outlineLevel="0" collapsed="false">
      <c r="A34" s="1" t="s">
        <v>16</v>
      </c>
      <c r="B34" s="1" t="s">
        <v>17</v>
      </c>
      <c r="C34" s="8" t="s">
        <v>18</v>
      </c>
      <c r="D34" s="2" t="n">
        <f aca="false">YEAR(E34)</f>
        <v>2004</v>
      </c>
      <c r="E34" s="3" t="n">
        <v>38205</v>
      </c>
      <c r="F34" s="4" t="n">
        <f aca="false">E34-(K34*365)</f>
        <v>38081</v>
      </c>
      <c r="G34" s="2" t="n">
        <f aca="false">YEAR(F34)</f>
        <v>2004</v>
      </c>
      <c r="H34" s="5" t="n">
        <v>7.9</v>
      </c>
      <c r="I34" s="0" t="str">
        <f aca="false">IF(H34&lt;14,"Keiki","NonKeiki")</f>
        <v>Keiki</v>
      </c>
      <c r="J34" s="5" t="n">
        <f aca="false">IF(I34="Keiki",H34-4.8,H34-14)</f>
        <v>3.1</v>
      </c>
      <c r="K34" s="6" t="n">
        <f aca="false">(J34/0.025)/365</f>
        <v>0.33972602739726</v>
      </c>
      <c r="L34" s="5" t="n">
        <v>3.1</v>
      </c>
      <c r="M34" s="12" t="s">
        <v>21</v>
      </c>
      <c r="O34" s="4" t="n">
        <f aca="false">(2.1*365)+F34</f>
        <v>38847.5</v>
      </c>
      <c r="P34" s="4" t="str">
        <f aca="false">IF(O34&gt;E34,"No","Yes")</f>
        <v>No</v>
      </c>
    </row>
    <row r="35" customFormat="false" ht="13.2" hidden="false" customHeight="false" outlineLevel="0" collapsed="false">
      <c r="A35" s="1" t="s">
        <v>16</v>
      </c>
      <c r="B35" s="1" t="s">
        <v>17</v>
      </c>
      <c r="C35" s="8" t="s">
        <v>18</v>
      </c>
      <c r="D35" s="2" t="n">
        <f aca="false">YEAR(E35)</f>
        <v>2004</v>
      </c>
      <c r="E35" s="3" t="n">
        <v>38152</v>
      </c>
      <c r="F35" s="4" t="n">
        <f aca="false">E35-(K35*365)</f>
        <v>38152</v>
      </c>
      <c r="G35" s="2" t="n">
        <f aca="false">YEAR(F35)</f>
        <v>2004</v>
      </c>
      <c r="H35" s="5" t="n">
        <v>4.5</v>
      </c>
      <c r="I35" s="0" t="str">
        <f aca="false">IF(H35&lt;14,"Keiki","NonKeiki")</f>
        <v>Keiki</v>
      </c>
      <c r="J35" s="5" t="n">
        <v>0</v>
      </c>
      <c r="K35" s="6" t="n">
        <f aca="false">(J35/0.025)/365</f>
        <v>0</v>
      </c>
      <c r="L35" s="5" t="n">
        <v>1.75</v>
      </c>
      <c r="M35" s="12" t="s">
        <v>21</v>
      </c>
      <c r="O35" s="4" t="n">
        <f aca="false">(2.1*365)+F35</f>
        <v>38918.5</v>
      </c>
      <c r="P35" s="4" t="str">
        <f aca="false">IF(O35&gt;E35,"No","Yes")</f>
        <v>No</v>
      </c>
    </row>
    <row r="36" customFormat="false" ht="13.2" hidden="false" customHeight="false" outlineLevel="0" collapsed="false">
      <c r="A36" s="1" t="s">
        <v>16</v>
      </c>
      <c r="B36" s="1" t="s">
        <v>17</v>
      </c>
      <c r="C36" s="8" t="s">
        <v>18</v>
      </c>
      <c r="D36" s="2" t="n">
        <f aca="false">YEAR(E36)</f>
        <v>2004</v>
      </c>
      <c r="E36" s="3" t="n">
        <v>38270</v>
      </c>
      <c r="F36" s="4" t="n">
        <f aca="false">E36-(K36*365)</f>
        <v>38178</v>
      </c>
      <c r="G36" s="2" t="n">
        <f aca="false">YEAR(F36)</f>
        <v>2004</v>
      </c>
      <c r="H36" s="5" t="n">
        <v>7.1</v>
      </c>
      <c r="I36" s="0" t="str">
        <f aca="false">IF(H36&lt;14,"Keiki","NonKeiki")</f>
        <v>Keiki</v>
      </c>
      <c r="J36" s="5" t="n">
        <f aca="false">IF(I36="Keiki",H36-4.8,H36-14)</f>
        <v>2.3</v>
      </c>
      <c r="K36" s="6" t="n">
        <f aca="false">(J36/0.025)/365</f>
        <v>0.252054794520548</v>
      </c>
      <c r="L36" s="5" t="n">
        <v>2.65</v>
      </c>
      <c r="M36" s="12" t="s">
        <v>21</v>
      </c>
      <c r="O36" s="4" t="n">
        <f aca="false">(2.1*365)+F36</f>
        <v>38944.5</v>
      </c>
      <c r="P36" s="4" t="str">
        <f aca="false">IF(O36&gt;E36,"No","Yes")</f>
        <v>No</v>
      </c>
    </row>
    <row r="37" customFormat="false" ht="13.2" hidden="false" customHeight="false" outlineLevel="0" collapsed="false">
      <c r="A37" s="1" t="s">
        <v>16</v>
      </c>
      <c r="B37" s="1" t="s">
        <v>17</v>
      </c>
      <c r="C37" s="8" t="s">
        <v>18</v>
      </c>
      <c r="D37" s="2" t="n">
        <f aca="false">YEAR(E37)</f>
        <v>2004</v>
      </c>
      <c r="E37" s="3" t="n">
        <v>38229</v>
      </c>
      <c r="F37" s="4" t="n">
        <f aca="false">E37-(K37*365)</f>
        <v>38229</v>
      </c>
      <c r="G37" s="2" t="n">
        <f aca="false">YEAR(F37)</f>
        <v>2004</v>
      </c>
      <c r="H37" s="5" t="n">
        <v>3.21</v>
      </c>
      <c r="I37" s="0" t="str">
        <f aca="false">IF(H37&lt;14,"Keiki","NonKeiki")</f>
        <v>Keiki</v>
      </c>
      <c r="J37" s="5" t="n">
        <v>0</v>
      </c>
      <c r="K37" s="6" t="n">
        <f aca="false">(J37/0.015)/365</f>
        <v>0</v>
      </c>
      <c r="L37" s="5" t="n">
        <v>1.35</v>
      </c>
      <c r="M37" s="12" t="s">
        <v>21</v>
      </c>
      <c r="O37" s="4" t="n">
        <f aca="false">(2.1*365)+F37</f>
        <v>38995.5</v>
      </c>
      <c r="P37" s="4" t="str">
        <f aca="false">IF(O37&gt;E37,"No","Yes")</f>
        <v>No</v>
      </c>
    </row>
    <row r="38" customFormat="false" ht="13.2" hidden="false" customHeight="false" outlineLevel="0" collapsed="false">
      <c r="A38" s="1" t="s">
        <v>16</v>
      </c>
      <c r="B38" s="1" t="s">
        <v>17</v>
      </c>
      <c r="C38" s="8" t="s">
        <v>18</v>
      </c>
      <c r="D38" s="2" t="n">
        <f aca="false">YEAR(E38)</f>
        <v>2005</v>
      </c>
      <c r="E38" s="3" t="n">
        <v>38495</v>
      </c>
      <c r="F38" s="4" t="n">
        <f aca="false">E38-(K38*365)</f>
        <v>38261.4</v>
      </c>
      <c r="G38" s="2" t="n">
        <f aca="false">YEAR(F38)</f>
        <v>2004</v>
      </c>
      <c r="H38" s="5" t="n">
        <v>10.64</v>
      </c>
      <c r="I38" s="0" t="str">
        <f aca="false">IF(H38&lt;14,"Keiki","NonKeiki")</f>
        <v>Keiki</v>
      </c>
      <c r="J38" s="5" t="n">
        <f aca="false">IF(I38="Keiki",H38-4.8,H38-14)</f>
        <v>5.84</v>
      </c>
      <c r="K38" s="6" t="n">
        <f aca="false">(J38/0.025)/365</f>
        <v>0.64</v>
      </c>
      <c r="L38" s="5" t="n">
        <v>2.95</v>
      </c>
      <c r="M38" s="12" t="s">
        <v>21</v>
      </c>
      <c r="O38" s="4" t="n">
        <f aca="false">(2.1*365)+F38</f>
        <v>39027.9</v>
      </c>
      <c r="P38" s="4" t="str">
        <f aca="false">IF(O38&gt;E38,"No","Yes")</f>
        <v>No</v>
      </c>
    </row>
    <row r="39" customFormat="false" ht="13.2" hidden="false" customHeight="false" outlineLevel="0" collapsed="false">
      <c r="A39" s="1" t="s">
        <v>16</v>
      </c>
      <c r="B39" s="1" t="s">
        <v>17</v>
      </c>
      <c r="C39" s="8" t="s">
        <v>18</v>
      </c>
      <c r="D39" s="2" t="n">
        <f aca="false">YEAR(E39)</f>
        <v>2004</v>
      </c>
      <c r="E39" s="3" t="n">
        <v>38341</v>
      </c>
      <c r="F39" s="4" t="n">
        <f aca="false">E39-(K39*365)</f>
        <v>38341</v>
      </c>
      <c r="G39" s="2" t="n">
        <f aca="false">YEAR(F39)</f>
        <v>2004</v>
      </c>
      <c r="H39" s="5" t="n">
        <v>4.13</v>
      </c>
      <c r="I39" s="0" t="str">
        <f aca="false">IF(H39&lt;14,"Keiki","NonKeiki")</f>
        <v>Keiki</v>
      </c>
      <c r="J39" s="5" t="n">
        <v>0</v>
      </c>
      <c r="K39" s="6" t="n">
        <f aca="false">(J39/0.015)/365</f>
        <v>0</v>
      </c>
      <c r="L39" s="5" t="n">
        <v>2.14</v>
      </c>
      <c r="M39" s="12" t="s">
        <v>21</v>
      </c>
      <c r="O39" s="4" t="n">
        <f aca="false">(2.1*365)+F39</f>
        <v>39107.5</v>
      </c>
      <c r="P39" s="4" t="str">
        <f aca="false">IF(O39&gt;E39,"No","Yes")</f>
        <v>No</v>
      </c>
    </row>
    <row r="40" customFormat="false" ht="13.2" hidden="false" customHeight="false" outlineLevel="0" collapsed="false">
      <c r="A40" s="1" t="s">
        <v>16</v>
      </c>
      <c r="B40" s="1" t="s">
        <v>17</v>
      </c>
      <c r="C40" s="8" t="s">
        <v>18</v>
      </c>
      <c r="D40" s="2" t="n">
        <f aca="false">YEAR(E40)</f>
        <v>2004</v>
      </c>
      <c r="E40" s="3" t="n">
        <v>38341</v>
      </c>
      <c r="F40" s="4" t="n">
        <f aca="false">E40-(K40*365)</f>
        <v>38341</v>
      </c>
      <c r="G40" s="2" t="n">
        <f aca="false">YEAR(F40)</f>
        <v>2004</v>
      </c>
      <c r="H40" s="5" t="n">
        <v>4.21</v>
      </c>
      <c r="I40" s="0" t="str">
        <f aca="false">IF(H40&lt;14,"Keiki","NonKeiki")</f>
        <v>Keiki</v>
      </c>
      <c r="J40" s="5" t="n">
        <v>0</v>
      </c>
      <c r="K40" s="6" t="n">
        <f aca="false">(J40/0.015)/365</f>
        <v>0</v>
      </c>
      <c r="L40" s="5" t="n">
        <v>2.25</v>
      </c>
      <c r="M40" s="12" t="s">
        <v>21</v>
      </c>
      <c r="O40" s="4" t="n">
        <f aca="false">(2.1*365)+F40</f>
        <v>39107.5</v>
      </c>
      <c r="P40" s="4" t="str">
        <f aca="false">IF(O40&gt;E40,"No","Yes")</f>
        <v>No</v>
      </c>
    </row>
    <row r="41" customFormat="false" ht="13.2" hidden="false" customHeight="false" outlineLevel="0" collapsed="false">
      <c r="A41" s="1" t="s">
        <v>16</v>
      </c>
      <c r="B41" s="1" t="s">
        <v>17</v>
      </c>
      <c r="C41" s="8" t="s">
        <v>18</v>
      </c>
      <c r="D41" s="2" t="n">
        <f aca="false">YEAR(E41)</f>
        <v>2004</v>
      </c>
      <c r="E41" s="3" t="n">
        <v>38341</v>
      </c>
      <c r="F41" s="4" t="n">
        <f aca="false">E41-(K41*365)</f>
        <v>38341</v>
      </c>
      <c r="G41" s="2" t="n">
        <f aca="false">YEAR(F41)</f>
        <v>2004</v>
      </c>
      <c r="H41" s="5" t="n">
        <v>4.62</v>
      </c>
      <c r="I41" s="0" t="str">
        <f aca="false">IF(H41&lt;14,"Keiki","NonKeiki")</f>
        <v>Keiki</v>
      </c>
      <c r="J41" s="5" t="n">
        <v>0</v>
      </c>
      <c r="K41" s="6" t="n">
        <f aca="false">(J41/0.025)/365</f>
        <v>0</v>
      </c>
      <c r="L41" s="5" t="n">
        <v>2.28</v>
      </c>
      <c r="M41" s="12" t="s">
        <v>21</v>
      </c>
      <c r="O41" s="4" t="n">
        <f aca="false">(2.1*365)+F41</f>
        <v>39107.5</v>
      </c>
      <c r="P41" s="4" t="str">
        <f aca="false">IF(O41&gt;E41,"No","Yes")</f>
        <v>No</v>
      </c>
    </row>
    <row r="42" customFormat="false" ht="13.2" hidden="false" customHeight="false" outlineLevel="0" collapsed="false">
      <c r="A42" s="1" t="s">
        <v>16</v>
      </c>
      <c r="B42" s="1" t="s">
        <v>17</v>
      </c>
      <c r="C42" s="8" t="s">
        <v>18</v>
      </c>
      <c r="D42" s="2" t="n">
        <f aca="false">YEAR(E42)</f>
        <v>2005</v>
      </c>
      <c r="E42" s="3" t="n">
        <v>38411</v>
      </c>
      <c r="F42" s="4" t="n">
        <f aca="false">E42-(K42*365)</f>
        <v>38411</v>
      </c>
      <c r="G42" s="2" t="n">
        <f aca="false">YEAR(F42)</f>
        <v>2005</v>
      </c>
      <c r="H42" s="5" t="n">
        <v>4.03</v>
      </c>
      <c r="I42" s="0" t="str">
        <f aca="false">IF(H42&lt;14,"Keiki","NonKeiki")</f>
        <v>Keiki</v>
      </c>
      <c r="J42" s="5" t="n">
        <v>0</v>
      </c>
      <c r="K42" s="6" t="n">
        <f aca="false">(J42/0.015)/365</f>
        <v>0</v>
      </c>
      <c r="L42" s="5" t="n">
        <v>1.94</v>
      </c>
      <c r="M42" s="12" t="s">
        <v>22</v>
      </c>
      <c r="O42" s="4" t="n">
        <f aca="false">(2.1*365)+F42</f>
        <v>39177.5</v>
      </c>
      <c r="P42" s="4" t="str">
        <f aca="false">IF(O42&gt;E42,"No","Yes")</f>
        <v>No</v>
      </c>
    </row>
    <row r="43" customFormat="false" ht="13.2" hidden="false" customHeight="false" outlineLevel="0" collapsed="false">
      <c r="J43" s="5"/>
      <c r="O43" s="4"/>
    </row>
    <row r="44" customFormat="false" ht="13.2" hidden="false" customHeight="false" outlineLevel="0" collapsed="false">
      <c r="J44" s="5"/>
      <c r="O44" s="4"/>
    </row>
    <row r="45" customFormat="false" ht="13.2" hidden="false" customHeight="false" outlineLevel="0" collapsed="false">
      <c r="J45" s="5"/>
      <c r="O45" s="4"/>
    </row>
    <row r="46" customFormat="false" ht="13.2" hidden="false" customHeight="false" outlineLevel="0" collapsed="false">
      <c r="J46" s="5"/>
      <c r="O46" s="4"/>
    </row>
    <row r="47" customFormat="false" ht="13.2" hidden="false" customHeight="false" outlineLevel="0" collapsed="false">
      <c r="J47" s="5"/>
      <c r="O47" s="4"/>
    </row>
    <row r="48" customFormat="false" ht="13.2" hidden="false" customHeight="false" outlineLevel="0" collapsed="false">
      <c r="J48" s="5"/>
      <c r="O48" s="4"/>
    </row>
    <row r="49" customFormat="false" ht="13.2" hidden="false" customHeight="false" outlineLevel="0" collapsed="false">
      <c r="J49" s="5"/>
      <c r="O49" s="4"/>
    </row>
    <row r="50" customFormat="false" ht="13.2" hidden="false" customHeight="false" outlineLevel="0" collapsed="false">
      <c r="J50" s="5"/>
      <c r="O50" s="4"/>
    </row>
    <row r="51" customFormat="false" ht="13.2" hidden="false" customHeight="false" outlineLevel="0" collapsed="false">
      <c r="J51" s="5"/>
      <c r="O51" s="4"/>
    </row>
    <row r="52" customFormat="false" ht="13.2" hidden="false" customHeight="false" outlineLevel="0" collapsed="false">
      <c r="J52" s="5"/>
      <c r="O52" s="4"/>
    </row>
    <row r="53" customFormat="false" ht="13.2" hidden="false" customHeight="false" outlineLevel="0" collapsed="false">
      <c r="J53" s="5"/>
      <c r="O53" s="4"/>
    </row>
    <row r="54" customFormat="false" ht="13.2" hidden="false" customHeight="false" outlineLevel="0" collapsed="false">
      <c r="J54" s="5"/>
      <c r="O54" s="4"/>
    </row>
    <row r="55" customFormat="false" ht="13.2" hidden="false" customHeight="false" outlineLevel="0" collapsed="false">
      <c r="J55" s="5"/>
      <c r="O55" s="4"/>
    </row>
    <row r="56" customFormat="false" ht="13.2" hidden="false" customHeight="false" outlineLevel="0" collapsed="false">
      <c r="J56" s="5"/>
      <c r="O56" s="4"/>
    </row>
    <row r="57" customFormat="false" ht="13.2" hidden="false" customHeight="false" outlineLevel="0" collapsed="false">
      <c r="J57" s="5"/>
      <c r="O57" s="4"/>
    </row>
    <row r="58" customFormat="false" ht="13.2" hidden="false" customHeight="false" outlineLevel="0" collapsed="false">
      <c r="J58" s="5"/>
      <c r="O58" s="4"/>
    </row>
    <row r="59" customFormat="false" ht="13.2" hidden="false" customHeight="false" outlineLevel="0" collapsed="false">
      <c r="J59" s="5"/>
      <c r="O59" s="4"/>
    </row>
    <row r="60" customFormat="false" ht="13.2" hidden="false" customHeight="false" outlineLevel="0" collapsed="false">
      <c r="C60" s="8"/>
      <c r="J60" s="5"/>
      <c r="O60" s="4"/>
    </row>
    <row r="61" customFormat="false" ht="13.2" hidden="false" customHeight="false" outlineLevel="0" collapsed="false">
      <c r="C61" s="8"/>
      <c r="J61" s="5"/>
      <c r="O61" s="4"/>
    </row>
    <row r="62" customFormat="false" ht="13.2" hidden="false" customHeight="false" outlineLevel="0" collapsed="false">
      <c r="J62" s="5"/>
      <c r="O62" s="4"/>
    </row>
    <row r="63" customFormat="false" ht="13.2" hidden="false" customHeight="false" outlineLevel="0" collapsed="false">
      <c r="J63" s="5"/>
      <c r="O63" s="4"/>
    </row>
    <row r="64" customFormat="false" ht="13.2" hidden="false" customHeight="false" outlineLevel="0" collapsed="false">
      <c r="J64" s="5"/>
      <c r="O64" s="4"/>
    </row>
    <row r="65" customFormat="false" ht="13.2" hidden="false" customHeight="false" outlineLevel="0" collapsed="false">
      <c r="J65" s="5"/>
      <c r="O65" s="4"/>
    </row>
    <row r="66" customFormat="false" ht="13.2" hidden="false" customHeight="false" outlineLevel="0" collapsed="false">
      <c r="J66" s="5"/>
      <c r="O66" s="4"/>
    </row>
    <row r="67" customFormat="false" ht="13.2" hidden="false" customHeight="false" outlineLevel="0" collapsed="false">
      <c r="J67" s="5"/>
      <c r="O67" s="4"/>
    </row>
    <row r="68" customFormat="false" ht="13.2" hidden="false" customHeight="false" outlineLevel="0" collapsed="false">
      <c r="J68" s="5"/>
      <c r="O68" s="4"/>
    </row>
    <row r="69" customFormat="false" ht="13.2" hidden="false" customHeight="false" outlineLevel="0" collapsed="false">
      <c r="J69" s="5"/>
      <c r="O69" s="4"/>
    </row>
    <row r="70" customFormat="false" ht="13.2" hidden="false" customHeight="false" outlineLevel="0" collapsed="false">
      <c r="J70" s="5"/>
      <c r="O70" s="4"/>
    </row>
    <row r="71" customFormat="false" ht="13.2" hidden="false" customHeight="false" outlineLevel="0" collapsed="false">
      <c r="J71" s="5"/>
      <c r="O71" s="4"/>
    </row>
    <row r="72" customFormat="false" ht="13.2" hidden="false" customHeight="false" outlineLevel="0" collapsed="false">
      <c r="C72" s="8"/>
      <c r="J72" s="5"/>
      <c r="O72" s="4"/>
    </row>
    <row r="73" customFormat="false" ht="13.2" hidden="false" customHeight="false" outlineLevel="0" collapsed="false">
      <c r="J73" s="5"/>
      <c r="O73" s="4"/>
    </row>
    <row r="74" customFormat="false" ht="13.2" hidden="false" customHeight="false" outlineLevel="0" collapsed="false">
      <c r="J74" s="5"/>
      <c r="O74" s="4"/>
    </row>
    <row r="75" customFormat="false" ht="13.2" hidden="false" customHeight="false" outlineLevel="0" collapsed="false">
      <c r="J75" s="5"/>
      <c r="O75" s="4"/>
    </row>
    <row r="76" customFormat="false" ht="13.2" hidden="false" customHeight="false" outlineLevel="0" collapsed="false">
      <c r="J76" s="5"/>
      <c r="O76" s="4"/>
    </row>
    <row r="77" customFormat="false" ht="13.2" hidden="false" customHeight="false" outlineLevel="0" collapsed="false">
      <c r="J77" s="5"/>
      <c r="O77" s="4"/>
    </row>
    <row r="78" customFormat="false" ht="13.2" hidden="false" customHeight="false" outlineLevel="0" collapsed="false">
      <c r="J78" s="5"/>
      <c r="O78" s="4"/>
    </row>
    <row r="79" customFormat="false" ht="13.2" hidden="false" customHeight="false" outlineLevel="0" collapsed="false">
      <c r="J79" s="5"/>
      <c r="O79" s="4"/>
    </row>
    <row r="80" customFormat="false" ht="13.2" hidden="false" customHeight="false" outlineLevel="0" collapsed="false">
      <c r="C80" s="8"/>
      <c r="J80" s="5"/>
      <c r="N80" s="8"/>
      <c r="O80" s="4"/>
    </row>
    <row r="81" customFormat="false" ht="13.2" hidden="false" customHeight="false" outlineLevel="0" collapsed="false">
      <c r="J81" s="5"/>
      <c r="O81" s="4"/>
    </row>
    <row r="82" customFormat="false" ht="13.2" hidden="false" customHeight="false" outlineLevel="0" collapsed="false">
      <c r="J82" s="5"/>
      <c r="O82" s="4"/>
    </row>
    <row r="83" customFormat="false" ht="13.2" hidden="false" customHeight="false" outlineLevel="0" collapsed="false">
      <c r="J83" s="5"/>
      <c r="O83" s="4"/>
    </row>
    <row r="84" customFormat="false" ht="13.2" hidden="false" customHeight="false" outlineLevel="0" collapsed="false">
      <c r="J84" s="5"/>
      <c r="O84" s="4"/>
    </row>
    <row r="85" customFormat="false" ht="13.2" hidden="false" customHeight="false" outlineLevel="0" collapsed="false">
      <c r="J85" s="5"/>
      <c r="O85" s="4"/>
    </row>
    <row r="86" customFormat="false" ht="13.2" hidden="false" customHeight="false" outlineLevel="0" collapsed="false">
      <c r="J86" s="5"/>
      <c r="O86" s="4"/>
    </row>
    <row r="87" customFormat="false" ht="13.2" hidden="false" customHeight="false" outlineLevel="0" collapsed="false">
      <c r="C87" s="8"/>
      <c r="J87" s="5"/>
      <c r="O87" s="4"/>
    </row>
    <row r="88" customFormat="false" ht="13.2" hidden="false" customHeight="false" outlineLevel="0" collapsed="false">
      <c r="J88" s="5"/>
      <c r="O88" s="4"/>
    </row>
    <row r="89" customFormat="false" ht="13.2" hidden="false" customHeight="false" outlineLevel="0" collapsed="false">
      <c r="J89" s="5"/>
      <c r="O89" s="4"/>
    </row>
    <row r="90" customFormat="false" ht="13.2" hidden="false" customHeight="false" outlineLevel="0" collapsed="false">
      <c r="J90" s="5"/>
      <c r="O90" s="4"/>
    </row>
    <row r="91" customFormat="false" ht="13.2" hidden="false" customHeight="false" outlineLevel="0" collapsed="false">
      <c r="J91" s="5"/>
      <c r="O91" s="4"/>
    </row>
    <row r="92" customFormat="false" ht="13.2" hidden="false" customHeight="false" outlineLevel="0" collapsed="false">
      <c r="C92" s="8"/>
      <c r="J92" s="5"/>
      <c r="O92" s="4"/>
    </row>
    <row r="93" customFormat="false" ht="13.2" hidden="false" customHeight="false" outlineLevel="0" collapsed="false">
      <c r="J93" s="5"/>
      <c r="O93" s="4"/>
    </row>
    <row r="94" customFormat="false" ht="13.2" hidden="false" customHeight="false" outlineLevel="0" collapsed="false">
      <c r="J94" s="5"/>
      <c r="O94" s="4"/>
    </row>
    <row r="95" customFormat="false" ht="13.2" hidden="false" customHeight="false" outlineLevel="0" collapsed="false">
      <c r="J95" s="5"/>
      <c r="O95" s="4"/>
    </row>
    <row r="96" customFormat="false" ht="13.2" hidden="false" customHeight="false" outlineLevel="0" collapsed="false">
      <c r="J96" s="5"/>
      <c r="O96" s="4"/>
    </row>
    <row r="97" customFormat="false" ht="13.2" hidden="false" customHeight="false" outlineLevel="0" collapsed="false">
      <c r="C97" s="8"/>
      <c r="J97" s="5"/>
      <c r="O97" s="4"/>
    </row>
    <row r="98" customFormat="false" ht="13.2" hidden="false" customHeight="false" outlineLevel="0" collapsed="false">
      <c r="J98" s="5"/>
      <c r="O98" s="4"/>
    </row>
    <row r="99" customFormat="false" ht="13.2" hidden="false" customHeight="false" outlineLevel="0" collapsed="false">
      <c r="J99" s="5"/>
      <c r="O99" s="4"/>
    </row>
    <row r="100" customFormat="false" ht="13.2" hidden="false" customHeight="false" outlineLevel="0" collapsed="false">
      <c r="J100" s="5"/>
      <c r="O100" s="4"/>
    </row>
    <row r="101" customFormat="false" ht="13.2" hidden="false" customHeight="false" outlineLevel="0" collapsed="false">
      <c r="J101" s="5"/>
      <c r="O101" s="4"/>
    </row>
    <row r="102" customFormat="false" ht="13.2" hidden="false" customHeight="false" outlineLevel="0" collapsed="false">
      <c r="C102" s="8"/>
      <c r="J102" s="5"/>
      <c r="O102" s="4"/>
    </row>
    <row r="103" customFormat="false" ht="13.2" hidden="false" customHeight="false" outlineLevel="0" collapsed="false">
      <c r="J103" s="5"/>
      <c r="O103" s="4"/>
    </row>
    <row r="104" customFormat="false" ht="13.2" hidden="false" customHeight="false" outlineLevel="0" collapsed="false">
      <c r="J104" s="5"/>
      <c r="O104" s="4"/>
    </row>
    <row r="105" customFormat="false" ht="13.2" hidden="false" customHeight="false" outlineLevel="0" collapsed="false">
      <c r="J105" s="5"/>
      <c r="O105" s="4"/>
    </row>
    <row r="106" customFormat="false" ht="13.2" hidden="false" customHeight="false" outlineLevel="0" collapsed="false">
      <c r="J106" s="5"/>
      <c r="O106" s="4"/>
    </row>
    <row r="107" customFormat="false" ht="13.2" hidden="false" customHeight="false" outlineLevel="0" collapsed="false">
      <c r="J107" s="5"/>
      <c r="O107" s="4"/>
    </row>
    <row r="108" customFormat="false" ht="13.2" hidden="false" customHeight="false" outlineLevel="0" collapsed="false">
      <c r="J108" s="5"/>
      <c r="O108" s="4"/>
    </row>
    <row r="109" customFormat="false" ht="13.2" hidden="false" customHeight="false" outlineLevel="0" collapsed="false">
      <c r="J109" s="5"/>
      <c r="O109" s="4"/>
    </row>
    <row r="110" customFormat="false" ht="13.2" hidden="false" customHeight="false" outlineLevel="0" collapsed="false">
      <c r="J110" s="5"/>
      <c r="O110" s="4"/>
    </row>
    <row r="111" customFormat="false" ht="13.2" hidden="false" customHeight="false" outlineLevel="0" collapsed="false">
      <c r="J111" s="5"/>
      <c r="O111" s="4"/>
    </row>
    <row r="112" customFormat="false" ht="13.2" hidden="false" customHeight="false" outlineLevel="0" collapsed="false">
      <c r="J112" s="5"/>
      <c r="O112" s="4"/>
    </row>
    <row r="113" customFormat="false" ht="13.2" hidden="false" customHeight="false" outlineLevel="0" collapsed="false">
      <c r="J113" s="5"/>
      <c r="O113" s="4"/>
    </row>
    <row r="114" customFormat="false" ht="13.2" hidden="false" customHeight="false" outlineLevel="0" collapsed="false">
      <c r="J114" s="5"/>
      <c r="O114" s="4"/>
    </row>
    <row r="115" customFormat="false" ht="13.2" hidden="false" customHeight="false" outlineLevel="0" collapsed="false">
      <c r="J115" s="5"/>
      <c r="O115" s="4"/>
    </row>
    <row r="116" customFormat="false" ht="13.2" hidden="false" customHeight="false" outlineLevel="0" collapsed="false">
      <c r="J116" s="5"/>
      <c r="O116" s="4"/>
    </row>
    <row r="117" customFormat="false" ht="13.2" hidden="false" customHeight="false" outlineLevel="0" collapsed="false">
      <c r="J117" s="5"/>
      <c r="O117" s="4"/>
    </row>
    <row r="118" customFormat="false" ht="13.2" hidden="false" customHeight="false" outlineLevel="0" collapsed="false">
      <c r="J118" s="5"/>
      <c r="O118" s="4"/>
    </row>
    <row r="119" customFormat="false" ht="13.2" hidden="false" customHeight="false" outlineLevel="0" collapsed="false">
      <c r="J119" s="5"/>
      <c r="O119" s="4"/>
    </row>
    <row r="120" customFormat="false" ht="13.2" hidden="false" customHeight="false" outlineLevel="0" collapsed="false">
      <c r="J120" s="5"/>
      <c r="O120" s="4"/>
    </row>
    <row r="121" customFormat="false" ht="13.2" hidden="false" customHeight="false" outlineLevel="0" collapsed="false">
      <c r="J121" s="5"/>
      <c r="O121" s="4"/>
    </row>
    <row r="122" customFormat="false" ht="13.2" hidden="false" customHeight="false" outlineLevel="0" collapsed="false">
      <c r="C122" s="8"/>
      <c r="J122" s="5"/>
      <c r="N122" s="8"/>
      <c r="O122" s="4"/>
    </row>
    <row r="123" customFormat="false" ht="13.2" hidden="false" customHeight="false" outlineLevel="0" collapsed="false">
      <c r="J123" s="5"/>
      <c r="O123" s="4"/>
    </row>
    <row r="124" customFormat="false" ht="13.2" hidden="false" customHeight="false" outlineLevel="0" collapsed="false">
      <c r="J124" s="5"/>
      <c r="O124" s="4"/>
    </row>
    <row r="125" customFormat="false" ht="13.2" hidden="false" customHeight="false" outlineLevel="0" collapsed="false">
      <c r="C125" s="8"/>
      <c r="J125" s="5"/>
      <c r="O125" s="4"/>
    </row>
    <row r="126" customFormat="false" ht="13.2" hidden="false" customHeight="false" outlineLevel="0" collapsed="false">
      <c r="J126" s="5"/>
      <c r="O126" s="4"/>
    </row>
    <row r="127" customFormat="false" ht="13.2" hidden="false" customHeight="false" outlineLevel="0" collapsed="false">
      <c r="J127" s="5"/>
      <c r="O127" s="4"/>
    </row>
    <row r="128" customFormat="false" ht="13.2" hidden="false" customHeight="false" outlineLevel="0" collapsed="false">
      <c r="J128" s="5"/>
      <c r="O128" s="4"/>
    </row>
    <row r="129" customFormat="false" ht="13.2" hidden="false" customHeight="false" outlineLevel="0" collapsed="false">
      <c r="J129" s="5"/>
      <c r="O129" s="4"/>
    </row>
    <row r="130" customFormat="false" ht="13.2" hidden="false" customHeight="false" outlineLevel="0" collapsed="false">
      <c r="J130" s="5"/>
      <c r="O130" s="4"/>
    </row>
    <row r="131" customFormat="false" ht="13.2" hidden="false" customHeight="false" outlineLevel="0" collapsed="false">
      <c r="J131" s="5"/>
      <c r="O131" s="4"/>
    </row>
    <row r="132" customFormat="false" ht="13.2" hidden="false" customHeight="false" outlineLevel="0" collapsed="false">
      <c r="C132" s="8"/>
      <c r="J132" s="5"/>
      <c r="O132" s="4"/>
    </row>
    <row r="133" customFormat="false" ht="13.2" hidden="false" customHeight="false" outlineLevel="0" collapsed="false">
      <c r="J133" s="5"/>
      <c r="O133" s="4"/>
    </row>
    <row r="134" customFormat="false" ht="13.2" hidden="false" customHeight="false" outlineLevel="0" collapsed="false">
      <c r="J134" s="5"/>
      <c r="O134" s="4"/>
    </row>
    <row r="135" customFormat="false" ht="13.2" hidden="false" customHeight="false" outlineLevel="0" collapsed="false">
      <c r="J135" s="5"/>
      <c r="O135" s="4"/>
    </row>
    <row r="136" customFormat="false" ht="13.2" hidden="false" customHeight="false" outlineLevel="0" collapsed="false">
      <c r="C136" s="8"/>
      <c r="J136" s="5"/>
      <c r="N136" s="8"/>
      <c r="O136" s="4"/>
    </row>
    <row r="137" customFormat="false" ht="13.2" hidden="false" customHeight="false" outlineLevel="0" collapsed="false">
      <c r="J137" s="5"/>
      <c r="O137" s="4"/>
    </row>
    <row r="138" customFormat="false" ht="13.2" hidden="false" customHeight="false" outlineLevel="0" collapsed="false">
      <c r="J138" s="5"/>
      <c r="O138" s="4"/>
    </row>
    <row r="139" customFormat="false" ht="13.2" hidden="false" customHeight="false" outlineLevel="0" collapsed="false">
      <c r="J139" s="5"/>
      <c r="O139" s="4"/>
    </row>
    <row r="140" customFormat="false" ht="13.2" hidden="false" customHeight="false" outlineLevel="0" collapsed="false">
      <c r="J140" s="5"/>
      <c r="O140" s="4"/>
    </row>
    <row r="141" customFormat="false" ht="13.2" hidden="false" customHeight="false" outlineLevel="0" collapsed="false">
      <c r="J141" s="5"/>
      <c r="O141" s="4"/>
    </row>
    <row r="142" customFormat="false" ht="13.2" hidden="false" customHeight="false" outlineLevel="0" collapsed="false">
      <c r="J142" s="5"/>
      <c r="O142" s="4"/>
    </row>
    <row r="143" customFormat="false" ht="13.2" hidden="false" customHeight="false" outlineLevel="0" collapsed="false">
      <c r="J143" s="5"/>
      <c r="O143" s="4"/>
    </row>
    <row r="144" customFormat="false" ht="13.2" hidden="false" customHeight="false" outlineLevel="0" collapsed="false">
      <c r="C144" s="8"/>
      <c r="J144" s="5"/>
      <c r="O144" s="4"/>
    </row>
    <row r="145" customFormat="false" ht="13.2" hidden="false" customHeight="false" outlineLevel="0" collapsed="false">
      <c r="J145" s="5"/>
      <c r="O145" s="4"/>
    </row>
    <row r="146" customFormat="false" ht="13.2" hidden="false" customHeight="false" outlineLevel="0" collapsed="false">
      <c r="C146" s="8"/>
      <c r="J146" s="5"/>
      <c r="N146" s="8"/>
      <c r="O146" s="4"/>
    </row>
    <row r="147" customFormat="false" ht="13.2" hidden="false" customHeight="false" outlineLevel="0" collapsed="false">
      <c r="J147" s="5"/>
      <c r="O147" s="4"/>
    </row>
    <row r="148" customFormat="false" ht="13.2" hidden="false" customHeight="false" outlineLevel="0" collapsed="false">
      <c r="C148" s="8"/>
      <c r="J148" s="5"/>
      <c r="N148" s="8"/>
      <c r="O148" s="4"/>
    </row>
    <row r="149" customFormat="false" ht="13.2" hidden="false" customHeight="false" outlineLevel="0" collapsed="false">
      <c r="J149" s="5"/>
      <c r="O149" s="4"/>
    </row>
    <row r="150" customFormat="false" ht="13.2" hidden="false" customHeight="false" outlineLevel="0" collapsed="false">
      <c r="J150" s="5"/>
      <c r="O150" s="4"/>
    </row>
    <row r="151" customFormat="false" ht="13.2" hidden="false" customHeight="false" outlineLevel="0" collapsed="false">
      <c r="C151" s="8"/>
      <c r="J151" s="5"/>
      <c r="N151" s="8"/>
      <c r="O151" s="4"/>
    </row>
    <row r="152" customFormat="false" ht="13.2" hidden="false" customHeight="false" outlineLevel="0" collapsed="false">
      <c r="C152" s="8"/>
      <c r="J152" s="5"/>
      <c r="O152" s="4"/>
    </row>
    <row r="153" customFormat="false" ht="13.2" hidden="false" customHeight="false" outlineLevel="0" collapsed="false">
      <c r="J153" s="5"/>
      <c r="O153" s="4"/>
    </row>
    <row r="154" customFormat="false" ht="13.2" hidden="false" customHeight="false" outlineLevel="0" collapsed="false">
      <c r="J154" s="5"/>
      <c r="O154" s="4"/>
    </row>
    <row r="155" customFormat="false" ht="13.2" hidden="false" customHeight="false" outlineLevel="0" collapsed="false">
      <c r="J155" s="5"/>
      <c r="O155" s="4"/>
    </row>
    <row r="156" customFormat="false" ht="13.2" hidden="false" customHeight="false" outlineLevel="0" collapsed="false">
      <c r="J156" s="5"/>
      <c r="O156" s="4"/>
    </row>
    <row r="157" customFormat="false" ht="13.2" hidden="false" customHeight="false" outlineLevel="0" collapsed="false">
      <c r="J157" s="5"/>
      <c r="O157" s="4"/>
    </row>
    <row r="158" customFormat="false" ht="13.2" hidden="false" customHeight="false" outlineLevel="0" collapsed="false">
      <c r="C158" s="8"/>
      <c r="J158" s="5"/>
      <c r="N158" s="8"/>
      <c r="O158" s="4"/>
    </row>
    <row r="159" customFormat="false" ht="13.2" hidden="false" customHeight="false" outlineLevel="0" collapsed="false">
      <c r="J159" s="5"/>
      <c r="O159" s="4"/>
    </row>
    <row r="160" customFormat="false" ht="13.2" hidden="false" customHeight="false" outlineLevel="0" collapsed="false">
      <c r="C160" s="8"/>
      <c r="J160" s="5"/>
      <c r="O160" s="4"/>
    </row>
    <row r="161" customFormat="false" ht="13.2" hidden="false" customHeight="false" outlineLevel="0" collapsed="false">
      <c r="C161" s="8"/>
      <c r="J161" s="5"/>
      <c r="N161" s="8"/>
      <c r="O161" s="4"/>
    </row>
    <row r="162" customFormat="false" ht="13.2" hidden="false" customHeight="false" outlineLevel="0" collapsed="false">
      <c r="J162" s="5"/>
      <c r="O162" s="4"/>
    </row>
    <row r="163" customFormat="false" ht="13.2" hidden="false" customHeight="false" outlineLevel="0" collapsed="false">
      <c r="C163" s="8"/>
      <c r="J163" s="5"/>
      <c r="N163" s="8"/>
      <c r="O163" s="4"/>
    </row>
    <row r="164" customFormat="false" ht="13.2" hidden="false" customHeight="false" outlineLevel="0" collapsed="false">
      <c r="J164" s="5"/>
      <c r="O164" s="4"/>
    </row>
    <row r="165" customFormat="false" ht="13.2" hidden="false" customHeight="false" outlineLevel="0" collapsed="false">
      <c r="J165" s="5"/>
      <c r="O165" s="4"/>
    </row>
    <row r="166" customFormat="false" ht="13.2" hidden="false" customHeight="false" outlineLevel="0" collapsed="false">
      <c r="C166" s="8"/>
      <c r="J166" s="5"/>
      <c r="O166" s="4"/>
    </row>
    <row r="167" customFormat="false" ht="13.2" hidden="false" customHeight="false" outlineLevel="0" collapsed="false">
      <c r="C167" s="8"/>
      <c r="J167" s="5"/>
      <c r="N167" s="8"/>
      <c r="O167" s="4"/>
    </row>
    <row r="168" customFormat="false" ht="13.2" hidden="false" customHeight="false" outlineLevel="0" collapsed="false">
      <c r="C168" s="8"/>
      <c r="J168" s="5"/>
      <c r="N168" s="8"/>
      <c r="O168" s="4"/>
    </row>
    <row r="169" customFormat="false" ht="13.2" hidden="false" customHeight="false" outlineLevel="0" collapsed="false">
      <c r="C169" s="8"/>
      <c r="J169" s="5"/>
      <c r="O169" s="4"/>
    </row>
    <row r="170" customFormat="false" ht="13.2" hidden="false" customHeight="false" outlineLevel="0" collapsed="false">
      <c r="J170" s="5"/>
      <c r="O170" s="4"/>
    </row>
    <row r="171" customFormat="false" ht="13.2" hidden="false" customHeight="false" outlineLevel="0" collapsed="false">
      <c r="C171" s="8"/>
      <c r="J171" s="5"/>
      <c r="N171" s="8"/>
      <c r="O171" s="4"/>
    </row>
    <row r="172" customFormat="false" ht="13.2" hidden="false" customHeight="false" outlineLevel="0" collapsed="false">
      <c r="J172" s="5"/>
      <c r="O172" s="4"/>
    </row>
    <row r="173" customFormat="false" ht="13.2" hidden="false" customHeight="false" outlineLevel="0" collapsed="false">
      <c r="C173" s="8"/>
      <c r="J173" s="5"/>
      <c r="N173" s="8"/>
      <c r="O173" s="4"/>
    </row>
    <row r="174" customFormat="false" ht="13.2" hidden="false" customHeight="false" outlineLevel="0" collapsed="false">
      <c r="J174" s="5"/>
      <c r="O174" s="4"/>
    </row>
    <row r="175" customFormat="false" ht="13.2" hidden="false" customHeight="false" outlineLevel="0" collapsed="false">
      <c r="C175" s="8"/>
      <c r="J175" s="5"/>
      <c r="N175" s="8"/>
      <c r="O175" s="4"/>
    </row>
    <row r="176" customFormat="false" ht="13.2" hidden="false" customHeight="false" outlineLevel="0" collapsed="false">
      <c r="C176" s="8"/>
      <c r="J176" s="5"/>
      <c r="O176" s="4"/>
    </row>
    <row r="177" customFormat="false" ht="13.2" hidden="false" customHeight="false" outlineLevel="0" collapsed="false">
      <c r="J177" s="5"/>
      <c r="N177" s="3"/>
      <c r="O177" s="4"/>
    </row>
    <row r="178" customFormat="false" ht="13.2" hidden="false" customHeight="false" outlineLevel="0" collapsed="false">
      <c r="C178" s="8"/>
      <c r="J178" s="5"/>
      <c r="N178" s="8"/>
      <c r="O178" s="4"/>
    </row>
    <row r="179" customFormat="false" ht="13.2" hidden="false" customHeight="false" outlineLevel="0" collapsed="false">
      <c r="C179" s="8"/>
      <c r="J179" s="5"/>
      <c r="N179" s="8"/>
      <c r="O179" s="4"/>
    </row>
    <row r="180" customFormat="false" ht="13.2" hidden="false" customHeight="false" outlineLevel="0" collapsed="false">
      <c r="J180" s="5"/>
      <c r="O180" s="4"/>
    </row>
    <row r="181" customFormat="false" ht="13.2" hidden="false" customHeight="false" outlineLevel="0" collapsed="false">
      <c r="C181" s="8"/>
      <c r="J181" s="5"/>
      <c r="O181" s="4"/>
    </row>
    <row r="182" customFormat="false" ht="13.2" hidden="false" customHeight="false" outlineLevel="0" collapsed="false">
      <c r="C182" s="8"/>
      <c r="J182" s="5"/>
      <c r="N182" s="8"/>
      <c r="O182" s="4"/>
    </row>
    <row r="183" customFormat="false" ht="13.2" hidden="false" customHeight="false" outlineLevel="0" collapsed="false">
      <c r="J183" s="5"/>
      <c r="O183" s="4"/>
    </row>
    <row r="184" customFormat="false" ht="13.2" hidden="false" customHeight="false" outlineLevel="0" collapsed="false">
      <c r="C184" s="8"/>
      <c r="J184" s="5"/>
      <c r="N184" s="8"/>
      <c r="O184" s="4"/>
    </row>
    <row r="185" customFormat="false" ht="13.2" hidden="false" customHeight="false" outlineLevel="0" collapsed="false">
      <c r="C185" s="8"/>
      <c r="J185" s="5"/>
      <c r="N185" s="8"/>
      <c r="O185" s="4"/>
    </row>
    <row r="186" customFormat="false" ht="13.2" hidden="false" customHeight="false" outlineLevel="0" collapsed="false">
      <c r="C186" s="8"/>
      <c r="J186" s="5"/>
      <c r="N186" s="8"/>
      <c r="O186" s="4"/>
    </row>
    <row r="187" customFormat="false" ht="13.2" hidden="false" customHeight="false" outlineLevel="0" collapsed="false">
      <c r="J187" s="5"/>
      <c r="O187" s="4"/>
    </row>
    <row r="188" customFormat="false" ht="13.2" hidden="false" customHeight="false" outlineLevel="0" collapsed="false">
      <c r="C188" s="8"/>
      <c r="J188" s="5"/>
      <c r="N188" s="8"/>
      <c r="O188" s="4"/>
    </row>
    <row r="189" customFormat="false" ht="13.2" hidden="false" customHeight="false" outlineLevel="0" collapsed="false">
      <c r="C189" s="8"/>
      <c r="J189" s="5"/>
      <c r="N189" s="8"/>
      <c r="O189" s="4"/>
    </row>
    <row r="190" customFormat="false" ht="13.2" hidden="false" customHeight="false" outlineLevel="0" collapsed="false">
      <c r="J190" s="5"/>
      <c r="O190" s="4"/>
    </row>
    <row r="191" customFormat="false" ht="13.2" hidden="false" customHeight="false" outlineLevel="0" collapsed="false">
      <c r="C191" s="8"/>
      <c r="J191" s="5"/>
      <c r="N191" s="8"/>
      <c r="O191" s="4"/>
    </row>
    <row r="192" customFormat="false" ht="13.2" hidden="false" customHeight="false" outlineLevel="0" collapsed="false">
      <c r="J192" s="5"/>
      <c r="O192" s="4"/>
    </row>
    <row r="193" customFormat="false" ht="13.2" hidden="false" customHeight="false" outlineLevel="0" collapsed="false">
      <c r="J193" s="5"/>
      <c r="O193" s="4"/>
    </row>
    <row r="194" customFormat="false" ht="13.2" hidden="false" customHeight="false" outlineLevel="0" collapsed="false">
      <c r="J194" s="5"/>
      <c r="O194" s="4"/>
    </row>
    <row r="195" customFormat="false" ht="13.2" hidden="false" customHeight="false" outlineLevel="0" collapsed="false">
      <c r="C195" s="8"/>
      <c r="J195" s="5"/>
      <c r="O195" s="4"/>
    </row>
    <row r="196" customFormat="false" ht="13.2" hidden="false" customHeight="false" outlineLevel="0" collapsed="false">
      <c r="C196" s="8"/>
      <c r="J196" s="5"/>
      <c r="O196" s="4"/>
    </row>
    <row r="197" customFormat="false" ht="13.2" hidden="false" customHeight="false" outlineLevel="0" collapsed="false">
      <c r="J197" s="5"/>
      <c r="O197" s="4"/>
    </row>
    <row r="198" customFormat="false" ht="13.2" hidden="false" customHeight="false" outlineLevel="0" collapsed="false">
      <c r="J198" s="5"/>
      <c r="O198" s="4"/>
    </row>
    <row r="199" customFormat="false" ht="13.2" hidden="false" customHeight="false" outlineLevel="0" collapsed="false">
      <c r="J199" s="5"/>
      <c r="O199" s="4"/>
    </row>
    <row r="200" customFormat="false" ht="13.2" hidden="false" customHeight="false" outlineLevel="0" collapsed="false">
      <c r="C200" s="8"/>
      <c r="J200" s="5"/>
      <c r="O200" s="4"/>
    </row>
    <row r="201" customFormat="false" ht="13.2" hidden="false" customHeight="false" outlineLevel="0" collapsed="false">
      <c r="J201" s="5"/>
      <c r="O201" s="4"/>
    </row>
    <row r="202" customFormat="false" ht="13.2" hidden="false" customHeight="false" outlineLevel="0" collapsed="false">
      <c r="C202" s="8"/>
      <c r="J202" s="5"/>
      <c r="N202" s="8"/>
      <c r="O202" s="4"/>
    </row>
    <row r="203" customFormat="false" ht="13.2" hidden="false" customHeight="false" outlineLevel="0" collapsed="false">
      <c r="J203" s="5"/>
      <c r="O203" s="4"/>
    </row>
    <row r="204" customFormat="false" ht="13.2" hidden="false" customHeight="false" outlineLevel="0" collapsed="false">
      <c r="C204" s="8"/>
      <c r="J204" s="5"/>
      <c r="O204" s="4"/>
    </row>
    <row r="205" customFormat="false" ht="13.2" hidden="false" customHeight="false" outlineLevel="0" collapsed="false">
      <c r="C205" s="8"/>
      <c r="J205" s="5"/>
      <c r="N205" s="8"/>
      <c r="O205" s="4"/>
    </row>
    <row r="206" customFormat="false" ht="13.2" hidden="false" customHeight="false" outlineLevel="0" collapsed="false">
      <c r="C206" s="8"/>
      <c r="J206" s="5"/>
      <c r="N206" s="8"/>
      <c r="O206" s="4"/>
    </row>
    <row r="207" customFormat="false" ht="13.2" hidden="false" customHeight="false" outlineLevel="0" collapsed="false">
      <c r="C207" s="8"/>
      <c r="J207" s="5"/>
      <c r="N207" s="8"/>
      <c r="O207" s="4"/>
    </row>
    <row r="208" customFormat="false" ht="13.2" hidden="false" customHeight="false" outlineLevel="0" collapsed="false">
      <c r="C208" s="8"/>
      <c r="J208" s="5"/>
      <c r="O208" s="4"/>
    </row>
    <row r="209" customFormat="false" ht="13.2" hidden="false" customHeight="false" outlineLevel="0" collapsed="false">
      <c r="C209" s="8"/>
      <c r="J209" s="5"/>
      <c r="N209" s="8"/>
      <c r="O209" s="4"/>
    </row>
    <row r="210" customFormat="false" ht="13.2" hidden="false" customHeight="false" outlineLevel="0" collapsed="false">
      <c r="J210" s="5"/>
      <c r="O210" s="4"/>
    </row>
    <row r="211" customFormat="false" ht="13.2" hidden="false" customHeight="false" outlineLevel="0" collapsed="false">
      <c r="C211" s="8"/>
      <c r="J211" s="5"/>
      <c r="O211" s="4"/>
    </row>
    <row r="212" customFormat="false" ht="13.2" hidden="false" customHeight="false" outlineLevel="0" collapsed="false">
      <c r="J212" s="5"/>
      <c r="O212" s="4"/>
    </row>
    <row r="213" customFormat="false" ht="13.2" hidden="false" customHeight="false" outlineLevel="0" collapsed="false">
      <c r="C213" s="8"/>
      <c r="J213" s="5"/>
      <c r="O213" s="4"/>
    </row>
    <row r="214" customFormat="false" ht="13.2" hidden="false" customHeight="false" outlineLevel="0" collapsed="false">
      <c r="C214" s="8"/>
      <c r="J214" s="5"/>
      <c r="N214" s="8"/>
      <c r="O214" s="4"/>
    </row>
    <row r="215" customFormat="false" ht="13.2" hidden="false" customHeight="false" outlineLevel="0" collapsed="false">
      <c r="C215" s="8"/>
      <c r="J215" s="5"/>
      <c r="O215" s="4"/>
    </row>
    <row r="216" customFormat="false" ht="13.2" hidden="false" customHeight="false" outlineLevel="0" collapsed="false">
      <c r="C216" s="8"/>
      <c r="J216" s="5"/>
      <c r="O216" s="4"/>
    </row>
    <row r="217" customFormat="false" ht="13.2" hidden="false" customHeight="false" outlineLevel="0" collapsed="false">
      <c r="J217" s="5"/>
      <c r="O217" s="4"/>
    </row>
    <row r="218" customFormat="false" ht="13.2" hidden="false" customHeight="false" outlineLevel="0" collapsed="false">
      <c r="J218" s="5"/>
      <c r="O218" s="4"/>
    </row>
    <row r="219" customFormat="false" ht="13.2" hidden="false" customHeight="false" outlineLevel="0" collapsed="false">
      <c r="C219" s="8"/>
      <c r="J219" s="5"/>
      <c r="O219" s="4"/>
    </row>
    <row r="220" customFormat="false" ht="13.2" hidden="false" customHeight="false" outlineLevel="0" collapsed="false">
      <c r="C220" s="8"/>
      <c r="J220" s="5"/>
      <c r="N220" s="8"/>
      <c r="O220" s="4"/>
    </row>
    <row r="221" customFormat="false" ht="13.2" hidden="false" customHeight="false" outlineLevel="0" collapsed="false">
      <c r="J221" s="5"/>
      <c r="O221" s="4"/>
    </row>
    <row r="222" customFormat="false" ht="13.2" hidden="false" customHeight="false" outlineLevel="0" collapsed="false">
      <c r="J222" s="5"/>
      <c r="O222" s="4"/>
    </row>
    <row r="223" customFormat="false" ht="13.2" hidden="false" customHeight="false" outlineLevel="0" collapsed="false">
      <c r="J223" s="5"/>
      <c r="O223" s="4"/>
    </row>
    <row r="224" customFormat="false" ht="13.2" hidden="false" customHeight="false" outlineLevel="0" collapsed="false">
      <c r="J224" s="5"/>
      <c r="O224" s="4"/>
    </row>
    <row r="225" customFormat="false" ht="13.2" hidden="false" customHeight="false" outlineLevel="0" collapsed="false">
      <c r="J225" s="5"/>
      <c r="O225" s="4"/>
    </row>
    <row r="226" customFormat="false" ht="13.2" hidden="false" customHeight="false" outlineLevel="0" collapsed="false">
      <c r="J226" s="5"/>
      <c r="O226" s="4"/>
    </row>
    <row r="227" customFormat="false" ht="13.2" hidden="false" customHeight="false" outlineLevel="0" collapsed="false">
      <c r="J227" s="5"/>
      <c r="O227" s="4"/>
    </row>
    <row r="228" customFormat="false" ht="13.2" hidden="false" customHeight="false" outlineLevel="0" collapsed="false">
      <c r="J228" s="5"/>
      <c r="O228" s="4"/>
    </row>
    <row r="229" customFormat="false" ht="13.2" hidden="false" customHeight="false" outlineLevel="0" collapsed="false">
      <c r="J229" s="5"/>
      <c r="O229" s="4"/>
    </row>
    <row r="230" customFormat="false" ht="13.2" hidden="false" customHeight="false" outlineLevel="0" collapsed="false">
      <c r="J230" s="5"/>
      <c r="O230" s="4"/>
    </row>
    <row r="231" customFormat="false" ht="13.2" hidden="false" customHeight="false" outlineLevel="0" collapsed="false">
      <c r="J231" s="5"/>
      <c r="O231" s="4"/>
    </row>
    <row r="232" customFormat="false" ht="13.2" hidden="false" customHeight="false" outlineLevel="0" collapsed="false">
      <c r="J232" s="5"/>
      <c r="O232" s="4"/>
    </row>
    <row r="233" customFormat="false" ht="13.2" hidden="false" customHeight="false" outlineLevel="0" collapsed="false">
      <c r="J233" s="5"/>
      <c r="O233" s="4"/>
    </row>
    <row r="234" customFormat="false" ht="13.2" hidden="false" customHeight="false" outlineLevel="0" collapsed="false">
      <c r="J234" s="5"/>
      <c r="O234" s="4"/>
    </row>
    <row r="235" customFormat="false" ht="13.2" hidden="false" customHeight="false" outlineLevel="0" collapsed="false">
      <c r="J235" s="5"/>
      <c r="O235" s="4"/>
    </row>
    <row r="236" customFormat="false" ht="13.2" hidden="false" customHeight="false" outlineLevel="0" collapsed="false">
      <c r="J236" s="5"/>
      <c r="O236" s="4"/>
    </row>
    <row r="237" customFormat="false" ht="13.2" hidden="false" customHeight="false" outlineLevel="0" collapsed="false">
      <c r="J237" s="5"/>
      <c r="O237" s="4"/>
    </row>
    <row r="238" customFormat="false" ht="13.2" hidden="false" customHeight="false" outlineLevel="0" collapsed="false">
      <c r="J238" s="5"/>
      <c r="O238" s="4"/>
    </row>
    <row r="239" customFormat="false" ht="13.2" hidden="false" customHeight="false" outlineLevel="0" collapsed="false">
      <c r="J239" s="5"/>
      <c r="O239" s="4"/>
    </row>
    <row r="240" customFormat="false" ht="13.2" hidden="false" customHeight="false" outlineLevel="0" collapsed="false">
      <c r="J240" s="5"/>
      <c r="O240" s="4"/>
    </row>
    <row r="241" customFormat="false" ht="13.2" hidden="false" customHeight="false" outlineLevel="0" collapsed="false">
      <c r="J241" s="5"/>
      <c r="O241" s="4"/>
    </row>
    <row r="242" customFormat="false" ht="13.2" hidden="false" customHeight="false" outlineLevel="0" collapsed="false">
      <c r="J242" s="5"/>
      <c r="O242" s="4"/>
    </row>
    <row r="243" customFormat="false" ht="13.2" hidden="false" customHeight="false" outlineLevel="0" collapsed="false">
      <c r="J243" s="5"/>
      <c r="O243" s="4"/>
    </row>
    <row r="244" customFormat="false" ht="13.2" hidden="false" customHeight="false" outlineLevel="0" collapsed="false">
      <c r="J244" s="5"/>
      <c r="O244" s="4"/>
    </row>
    <row r="245" customFormat="false" ht="13.2" hidden="false" customHeight="false" outlineLevel="0" collapsed="false">
      <c r="J245" s="5"/>
      <c r="O245" s="4"/>
    </row>
    <row r="246" customFormat="false" ht="13.2" hidden="false" customHeight="false" outlineLevel="0" collapsed="false">
      <c r="O246" s="4"/>
    </row>
    <row r="247" customFormat="false" ht="13.2" hidden="false" customHeight="false" outlineLevel="0" collapsed="false">
      <c r="O247" s="4"/>
    </row>
    <row r="248" customFormat="false" ht="13.2" hidden="false" customHeight="false" outlineLevel="0" collapsed="false">
      <c r="O248" s="4"/>
    </row>
    <row r="249" customFormat="false" ht="13.2" hidden="false" customHeight="false" outlineLevel="0" collapsed="false">
      <c r="O249" s="4"/>
    </row>
    <row r="250" customFormat="false" ht="13.2" hidden="false" customHeight="false" outlineLevel="0" collapsed="false">
      <c r="O250" s="4"/>
    </row>
    <row r="251" customFormat="false" ht="13.2" hidden="false" customHeight="false" outlineLevel="0" collapsed="false">
      <c r="O251" s="4"/>
    </row>
    <row r="252" customFormat="false" ht="13.2" hidden="false" customHeight="false" outlineLevel="0" collapsed="false">
      <c r="O252" s="4"/>
    </row>
    <row r="253" customFormat="false" ht="13.2" hidden="false" customHeight="false" outlineLevel="0" collapsed="false">
      <c r="O253" s="4"/>
    </row>
    <row r="254" customFormat="false" ht="13.2" hidden="false" customHeight="false" outlineLevel="0" collapsed="false">
      <c r="O254" s="4"/>
    </row>
    <row r="255" customFormat="false" ht="13.2" hidden="false" customHeight="false" outlineLevel="0" collapsed="false">
      <c r="O255" s="4"/>
    </row>
    <row r="256" customFormat="false" ht="13.2" hidden="false" customHeight="false" outlineLevel="0" collapsed="false">
      <c r="O256" s="4"/>
    </row>
    <row r="257" customFormat="false" ht="13.2" hidden="false" customHeight="false" outlineLevel="0" collapsed="false">
      <c r="O257" s="4"/>
    </row>
    <row r="258" customFormat="false" ht="13.2" hidden="false" customHeight="false" outlineLevel="0" collapsed="false">
      <c r="O258" s="4"/>
    </row>
    <row r="259" customFormat="false" ht="13.2" hidden="false" customHeight="false" outlineLevel="0" collapsed="false">
      <c r="O259" s="4"/>
    </row>
    <row r="260" customFormat="false" ht="13.2" hidden="false" customHeight="false" outlineLevel="0" collapsed="false">
      <c r="O260" s="4"/>
    </row>
    <row r="261" customFormat="false" ht="13.2" hidden="false" customHeight="false" outlineLevel="0" collapsed="false">
      <c r="O261" s="4"/>
    </row>
    <row r="262" customFormat="false" ht="13.2" hidden="false" customHeight="false" outlineLevel="0" collapsed="false">
      <c r="O262" s="4"/>
    </row>
    <row r="263" customFormat="false" ht="13.2" hidden="false" customHeight="false" outlineLevel="0" collapsed="false">
      <c r="O263" s="4"/>
    </row>
    <row r="264" customFormat="false" ht="13.2" hidden="false" customHeight="false" outlineLevel="0" collapsed="false">
      <c r="O264" s="4"/>
    </row>
    <row r="265" customFormat="false" ht="13.2" hidden="false" customHeight="false" outlineLevel="0" collapsed="false">
      <c r="O265" s="4"/>
    </row>
    <row r="266" customFormat="false" ht="13.2" hidden="false" customHeight="false" outlineLevel="0" collapsed="false">
      <c r="O266" s="4"/>
    </row>
    <row r="267" customFormat="false" ht="13.2" hidden="false" customHeight="false" outlineLevel="0" collapsed="false">
      <c r="O267" s="4"/>
    </row>
    <row r="268" customFormat="false" ht="13.2" hidden="false" customHeight="false" outlineLevel="0" collapsed="false">
      <c r="O268" s="4"/>
    </row>
    <row r="269" customFormat="false" ht="13.2" hidden="false" customHeight="false" outlineLevel="0" collapsed="false">
      <c r="O269" s="4"/>
    </row>
    <row r="270" customFormat="false" ht="13.2" hidden="false" customHeight="false" outlineLevel="0" collapsed="false">
      <c r="O270" s="4"/>
    </row>
    <row r="271" customFormat="false" ht="13.2" hidden="false" customHeight="false" outlineLevel="0" collapsed="false">
      <c r="O271" s="4"/>
    </row>
    <row r="272" customFormat="false" ht="13.2" hidden="false" customHeight="false" outlineLevel="0" collapsed="false">
      <c r="O272" s="4"/>
    </row>
    <row r="273" customFormat="false" ht="13.2" hidden="false" customHeight="false" outlineLevel="0" collapsed="false">
      <c r="J273" s="6"/>
      <c r="O273" s="4"/>
    </row>
    <row r="274" customFormat="false" ht="13.2" hidden="false" customHeight="false" outlineLevel="0" collapsed="false">
      <c r="J274" s="6"/>
      <c r="O274" s="4"/>
    </row>
    <row r="275" customFormat="false" ht="13.2" hidden="false" customHeight="false" outlineLevel="0" collapsed="false">
      <c r="J275" s="6"/>
      <c r="O275" s="4"/>
    </row>
    <row r="276" customFormat="false" ht="13.2" hidden="false" customHeight="false" outlineLevel="0" collapsed="false">
      <c r="J276" s="6"/>
      <c r="O276" s="4"/>
    </row>
    <row r="277" customFormat="false" ht="13.2" hidden="false" customHeight="false" outlineLevel="0" collapsed="false">
      <c r="J277" s="6"/>
      <c r="O277" s="4"/>
    </row>
    <row r="278" customFormat="false" ht="13.2" hidden="false" customHeight="false" outlineLevel="0" collapsed="false">
      <c r="J278" s="6"/>
      <c r="O278" s="4"/>
    </row>
    <row r="279" customFormat="false" ht="13.2" hidden="false" customHeight="false" outlineLevel="0" collapsed="false">
      <c r="J279" s="6"/>
      <c r="O279" s="4"/>
    </row>
    <row r="280" customFormat="false" ht="13.2" hidden="false" customHeight="false" outlineLevel="0" collapsed="false">
      <c r="J280" s="6"/>
      <c r="O280" s="4"/>
    </row>
    <row r="281" customFormat="false" ht="13.2" hidden="false" customHeight="false" outlineLevel="0" collapsed="false">
      <c r="J281" s="6"/>
      <c r="O281" s="4"/>
    </row>
    <row r="282" customFormat="false" ht="13.2" hidden="false" customHeight="false" outlineLevel="0" collapsed="false">
      <c r="J282" s="6"/>
      <c r="O282" s="4"/>
    </row>
    <row r="283" customFormat="false" ht="13.2" hidden="false" customHeight="false" outlineLevel="0" collapsed="false">
      <c r="J283" s="6"/>
      <c r="O283" s="4"/>
    </row>
    <row r="284" customFormat="false" ht="13.2" hidden="false" customHeight="false" outlineLevel="0" collapsed="false">
      <c r="J284" s="6"/>
      <c r="O284" s="4"/>
    </row>
    <row r="285" customFormat="false" ht="13.2" hidden="false" customHeight="false" outlineLevel="0" collapsed="false">
      <c r="J285" s="6"/>
      <c r="O285" s="4"/>
    </row>
    <row r="286" customFormat="false" ht="13.2" hidden="false" customHeight="false" outlineLevel="0" collapsed="false">
      <c r="J286" s="6"/>
      <c r="O286" s="4"/>
    </row>
    <row r="287" customFormat="false" ht="13.2" hidden="false" customHeight="false" outlineLevel="0" collapsed="false">
      <c r="J287" s="6"/>
      <c r="O287" s="4"/>
    </row>
    <row r="288" customFormat="false" ht="13.2" hidden="false" customHeight="false" outlineLevel="0" collapsed="false">
      <c r="J288" s="6"/>
      <c r="O288" s="4"/>
    </row>
    <row r="289" customFormat="false" ht="13.2" hidden="false" customHeight="false" outlineLevel="0" collapsed="false">
      <c r="J289" s="6"/>
      <c r="O289" s="4"/>
    </row>
    <row r="290" customFormat="false" ht="13.2" hidden="false" customHeight="false" outlineLevel="0" collapsed="false">
      <c r="J290" s="6"/>
      <c r="O290" s="4"/>
    </row>
    <row r="291" customFormat="false" ht="13.2" hidden="false" customHeight="false" outlineLevel="0" collapsed="false">
      <c r="J291" s="6"/>
      <c r="O291" s="4"/>
    </row>
    <row r="292" customFormat="false" ht="13.2" hidden="false" customHeight="false" outlineLevel="0" collapsed="false">
      <c r="J292" s="5"/>
      <c r="O292" s="4"/>
    </row>
    <row r="293" customFormat="false" ht="13.2" hidden="false" customHeight="false" outlineLevel="0" collapsed="false">
      <c r="J293" s="5"/>
      <c r="O293" s="4"/>
    </row>
    <row r="294" customFormat="false" ht="13.2" hidden="false" customHeight="false" outlineLevel="0" collapsed="false">
      <c r="J294" s="5"/>
      <c r="O294" s="4"/>
    </row>
    <row r="295" customFormat="false" ht="13.2" hidden="false" customHeight="false" outlineLevel="0" collapsed="false">
      <c r="J295" s="5"/>
      <c r="O295" s="4"/>
    </row>
    <row r="296" customFormat="false" ht="13.2" hidden="false" customHeight="false" outlineLevel="0" collapsed="false">
      <c r="J296" s="5"/>
      <c r="O296" s="4"/>
    </row>
    <row r="297" customFormat="false" ht="13.2" hidden="false" customHeight="false" outlineLevel="0" collapsed="false">
      <c r="J297" s="5"/>
      <c r="O297" s="4"/>
    </row>
    <row r="298" customFormat="false" ht="13.2" hidden="false" customHeight="false" outlineLevel="0" collapsed="false">
      <c r="J298" s="5"/>
      <c r="O298" s="4"/>
    </row>
    <row r="299" customFormat="false" ht="13.2" hidden="false" customHeight="false" outlineLevel="0" collapsed="false">
      <c r="J299" s="5"/>
      <c r="O299" s="4"/>
    </row>
    <row r="300" customFormat="false" ht="13.2" hidden="false" customHeight="false" outlineLevel="0" collapsed="false">
      <c r="J300" s="5"/>
      <c r="O300" s="4"/>
    </row>
    <row r="301" customFormat="false" ht="13.2" hidden="false" customHeight="false" outlineLevel="0" collapsed="false">
      <c r="J301" s="5"/>
      <c r="O301" s="4"/>
    </row>
    <row r="302" customFormat="false" ht="13.2" hidden="false" customHeight="false" outlineLevel="0" collapsed="false">
      <c r="J302" s="5"/>
      <c r="O302" s="4"/>
    </row>
    <row r="303" customFormat="false" ht="13.2" hidden="false" customHeight="false" outlineLevel="0" collapsed="false">
      <c r="J303" s="5"/>
      <c r="O303" s="4"/>
    </row>
    <row r="304" customFormat="false" ht="13.2" hidden="false" customHeight="false" outlineLevel="0" collapsed="false">
      <c r="J304" s="5"/>
      <c r="O304" s="4"/>
    </row>
    <row r="305" customFormat="false" ht="13.2" hidden="false" customHeight="false" outlineLevel="0" collapsed="false">
      <c r="J305" s="5"/>
      <c r="O305" s="4"/>
    </row>
    <row r="306" customFormat="false" ht="13.2" hidden="false" customHeight="false" outlineLevel="0" collapsed="false">
      <c r="J306" s="5"/>
      <c r="O306" s="4"/>
    </row>
    <row r="307" customFormat="false" ht="13.2" hidden="false" customHeight="false" outlineLevel="0" collapsed="false">
      <c r="J307" s="5"/>
      <c r="O307" s="4"/>
    </row>
    <row r="308" customFormat="false" ht="13.2" hidden="false" customHeight="false" outlineLevel="0" collapsed="false">
      <c r="J308" s="5"/>
      <c r="O308" s="4"/>
    </row>
    <row r="309" customFormat="false" ht="13.2" hidden="false" customHeight="false" outlineLevel="0" collapsed="false">
      <c r="J309" s="5"/>
      <c r="O309" s="4"/>
    </row>
    <row r="310" customFormat="false" ht="13.2" hidden="false" customHeight="false" outlineLevel="0" collapsed="false">
      <c r="J310" s="5"/>
      <c r="O310" s="4"/>
    </row>
    <row r="311" customFormat="false" ht="13.2" hidden="false" customHeight="false" outlineLevel="0" collapsed="false">
      <c r="J311" s="5"/>
      <c r="O311" s="4"/>
    </row>
    <row r="312" customFormat="false" ht="13.2" hidden="false" customHeight="false" outlineLevel="0" collapsed="false">
      <c r="J312" s="5"/>
      <c r="O312" s="4"/>
    </row>
    <row r="313" customFormat="false" ht="13.2" hidden="false" customHeight="false" outlineLevel="0" collapsed="false">
      <c r="J313" s="5"/>
      <c r="O313" s="4"/>
    </row>
    <row r="314" customFormat="false" ht="13.2" hidden="false" customHeight="false" outlineLevel="0" collapsed="false">
      <c r="J314" s="5"/>
      <c r="O314" s="4"/>
    </row>
    <row r="315" customFormat="false" ht="13.2" hidden="false" customHeight="false" outlineLevel="0" collapsed="false">
      <c r="J315" s="5"/>
      <c r="O315" s="4"/>
    </row>
    <row r="316" customFormat="false" ht="13.2" hidden="false" customHeight="false" outlineLevel="0" collapsed="false">
      <c r="J316" s="5"/>
      <c r="O316" s="4"/>
    </row>
    <row r="317" customFormat="false" ht="13.2" hidden="false" customHeight="false" outlineLevel="0" collapsed="false">
      <c r="J317" s="5"/>
      <c r="O317" s="4"/>
    </row>
    <row r="318" customFormat="false" ht="13.2" hidden="false" customHeight="false" outlineLevel="0" collapsed="false">
      <c r="J318" s="5"/>
      <c r="O318" s="4"/>
    </row>
    <row r="319" customFormat="false" ht="13.2" hidden="false" customHeight="false" outlineLevel="0" collapsed="false">
      <c r="J319" s="5"/>
      <c r="O319" s="4"/>
    </row>
    <row r="320" customFormat="false" ht="13.2" hidden="false" customHeight="false" outlineLevel="0" collapsed="false">
      <c r="J320" s="5"/>
      <c r="O320" s="4"/>
    </row>
    <row r="321" customFormat="false" ht="13.2" hidden="false" customHeight="false" outlineLevel="0" collapsed="false">
      <c r="J321" s="5"/>
      <c r="O321" s="4"/>
    </row>
    <row r="322" customFormat="false" ht="13.2" hidden="false" customHeight="false" outlineLevel="0" collapsed="false">
      <c r="J322" s="5"/>
      <c r="O322" s="4"/>
    </row>
    <row r="323" customFormat="false" ht="13.2" hidden="false" customHeight="false" outlineLevel="0" collapsed="false">
      <c r="J323" s="5"/>
      <c r="O323" s="4"/>
    </row>
    <row r="324" customFormat="false" ht="13.2" hidden="false" customHeight="false" outlineLevel="0" collapsed="false">
      <c r="J324" s="5"/>
      <c r="O324" s="4"/>
    </row>
    <row r="325" customFormat="false" ht="13.2" hidden="false" customHeight="false" outlineLevel="0" collapsed="false">
      <c r="J325" s="5"/>
      <c r="O325" s="4"/>
    </row>
    <row r="326" customFormat="false" ht="13.2" hidden="false" customHeight="false" outlineLevel="0" collapsed="false">
      <c r="J326" s="5"/>
      <c r="O326" s="4"/>
    </row>
    <row r="327" customFormat="false" ht="13.2" hidden="false" customHeight="false" outlineLevel="0" collapsed="false">
      <c r="J327" s="5"/>
      <c r="O327" s="4"/>
    </row>
    <row r="328" customFormat="false" ht="13.2" hidden="false" customHeight="false" outlineLevel="0" collapsed="false">
      <c r="J328" s="5"/>
      <c r="O328" s="4"/>
    </row>
    <row r="329" customFormat="false" ht="13.2" hidden="false" customHeight="false" outlineLevel="0" collapsed="false">
      <c r="J329" s="5"/>
      <c r="O329" s="4"/>
    </row>
    <row r="330" customFormat="false" ht="13.2" hidden="false" customHeight="false" outlineLevel="0" collapsed="false">
      <c r="J330" s="5"/>
      <c r="O330" s="4"/>
    </row>
    <row r="331" customFormat="false" ht="13.2" hidden="false" customHeight="false" outlineLevel="0" collapsed="false">
      <c r="J331" s="5"/>
      <c r="O331" s="4"/>
    </row>
    <row r="332" customFormat="false" ht="13.2" hidden="false" customHeight="false" outlineLevel="0" collapsed="false">
      <c r="J332" s="5"/>
      <c r="O332" s="4"/>
    </row>
    <row r="333" customFormat="false" ht="13.2" hidden="false" customHeight="false" outlineLevel="0" collapsed="false">
      <c r="J333" s="5"/>
      <c r="O333" s="4"/>
    </row>
    <row r="334" customFormat="false" ht="13.2" hidden="false" customHeight="false" outlineLevel="0" collapsed="false">
      <c r="J334" s="5"/>
      <c r="O334" s="4"/>
    </row>
    <row r="335" customFormat="false" ht="13.2" hidden="false" customHeight="false" outlineLevel="0" collapsed="false">
      <c r="J335" s="5"/>
      <c r="O335" s="4"/>
    </row>
    <row r="336" customFormat="false" ht="13.2" hidden="false" customHeight="false" outlineLevel="0" collapsed="false">
      <c r="J336" s="5"/>
      <c r="O336" s="4"/>
    </row>
    <row r="337" customFormat="false" ht="13.2" hidden="false" customHeight="false" outlineLevel="0" collapsed="false">
      <c r="J337" s="5"/>
      <c r="O337" s="4"/>
    </row>
    <row r="338" customFormat="false" ht="13.2" hidden="false" customHeight="false" outlineLevel="0" collapsed="false">
      <c r="J338" s="5"/>
      <c r="O338" s="4"/>
    </row>
    <row r="339" customFormat="false" ht="13.2" hidden="false" customHeight="false" outlineLevel="0" collapsed="false">
      <c r="J339" s="5"/>
      <c r="O339" s="4"/>
    </row>
    <row r="340" customFormat="false" ht="13.2" hidden="false" customHeight="false" outlineLevel="0" collapsed="false">
      <c r="J340" s="5"/>
      <c r="O340" s="4"/>
    </row>
    <row r="341" customFormat="false" ht="13.2" hidden="false" customHeight="false" outlineLevel="0" collapsed="false">
      <c r="J341" s="5"/>
      <c r="O341" s="4"/>
    </row>
    <row r="342" customFormat="false" ht="13.2" hidden="false" customHeight="false" outlineLevel="0" collapsed="false">
      <c r="J342" s="5"/>
      <c r="O342" s="4"/>
    </row>
    <row r="343" customFormat="false" ht="13.2" hidden="false" customHeight="false" outlineLevel="0" collapsed="false">
      <c r="J343" s="5"/>
      <c r="O343" s="4"/>
    </row>
    <row r="344" customFormat="false" ht="13.2" hidden="false" customHeight="false" outlineLevel="0" collapsed="false">
      <c r="J344" s="5"/>
      <c r="O344" s="4"/>
    </row>
    <row r="345" customFormat="false" ht="13.2" hidden="false" customHeight="false" outlineLevel="0" collapsed="false">
      <c r="J345" s="5"/>
      <c r="O345" s="4"/>
    </row>
    <row r="346" customFormat="false" ht="13.2" hidden="false" customHeight="false" outlineLevel="0" collapsed="false">
      <c r="J346" s="5"/>
      <c r="O346" s="4"/>
    </row>
    <row r="347" customFormat="false" ht="13.2" hidden="false" customHeight="false" outlineLevel="0" collapsed="false">
      <c r="J347" s="5"/>
      <c r="O347" s="4"/>
    </row>
    <row r="348" customFormat="false" ht="13.2" hidden="false" customHeight="false" outlineLevel="0" collapsed="false">
      <c r="J348" s="5"/>
      <c r="O348" s="4"/>
    </row>
    <row r="349" customFormat="false" ht="13.2" hidden="false" customHeight="false" outlineLevel="0" collapsed="false">
      <c r="J349" s="5"/>
      <c r="O349" s="4"/>
    </row>
    <row r="350" customFormat="false" ht="13.2" hidden="false" customHeight="false" outlineLevel="0" collapsed="false">
      <c r="J350" s="5"/>
      <c r="O350" s="4"/>
    </row>
    <row r="351" customFormat="false" ht="13.2" hidden="false" customHeight="false" outlineLevel="0" collapsed="false">
      <c r="J351" s="5"/>
      <c r="O351" s="4"/>
    </row>
    <row r="352" customFormat="false" ht="13.2" hidden="false" customHeight="false" outlineLevel="0" collapsed="false">
      <c r="O352" s="4"/>
    </row>
    <row r="353" customFormat="false" ht="13.2" hidden="false" customHeight="false" outlineLevel="0" collapsed="false">
      <c r="O353" s="4"/>
    </row>
    <row r="354" customFormat="false" ht="13.2" hidden="false" customHeight="false" outlineLevel="0" collapsed="false">
      <c r="O354" s="4"/>
    </row>
    <row r="355" customFormat="false" ht="13.2" hidden="false" customHeight="false" outlineLevel="0" collapsed="false">
      <c r="O355" s="4"/>
    </row>
    <row r="356" customFormat="false" ht="13.2" hidden="false" customHeight="false" outlineLevel="0" collapsed="false">
      <c r="O356" s="4"/>
    </row>
    <row r="357" customFormat="false" ht="13.2" hidden="false" customHeight="false" outlineLevel="0" collapsed="false">
      <c r="O357" s="4"/>
    </row>
    <row r="358" customFormat="false" ht="13.2" hidden="false" customHeight="false" outlineLevel="0" collapsed="false">
      <c r="O358" s="4"/>
    </row>
    <row r="359" customFormat="false" ht="13.2" hidden="false" customHeight="false" outlineLevel="0" collapsed="false">
      <c r="O359" s="4"/>
    </row>
    <row r="360" customFormat="false" ht="13.2" hidden="false" customHeight="false" outlineLevel="0" collapsed="false">
      <c r="O360" s="4"/>
    </row>
    <row r="361" customFormat="false" ht="13.2" hidden="false" customHeight="false" outlineLevel="0" collapsed="false">
      <c r="O361" s="4"/>
    </row>
    <row r="362" customFormat="false" ht="13.2" hidden="false" customHeight="false" outlineLevel="0" collapsed="false">
      <c r="O362" s="4"/>
    </row>
    <row r="363" customFormat="false" ht="13.2" hidden="false" customHeight="false" outlineLevel="0" collapsed="false">
      <c r="O363" s="4"/>
    </row>
    <row r="364" customFormat="false" ht="13.2" hidden="false" customHeight="false" outlineLevel="0" collapsed="false">
      <c r="O364" s="4"/>
    </row>
    <row r="365" customFormat="false" ht="13.2" hidden="false" customHeight="false" outlineLevel="0" collapsed="false">
      <c r="O365" s="4"/>
    </row>
    <row r="366" customFormat="false" ht="13.2" hidden="false" customHeight="false" outlineLevel="0" collapsed="false">
      <c r="O366" s="4"/>
    </row>
    <row r="367" customFormat="false" ht="13.2" hidden="false" customHeight="false" outlineLevel="0" collapsed="false">
      <c r="O367" s="4"/>
    </row>
    <row r="368" customFormat="false" ht="13.2" hidden="false" customHeight="false" outlineLevel="0" collapsed="false">
      <c r="O368" s="4"/>
    </row>
    <row r="369" customFormat="false" ht="13.2" hidden="false" customHeight="false" outlineLevel="0" collapsed="false">
      <c r="O369" s="4"/>
    </row>
    <row r="370" customFormat="false" ht="13.2" hidden="false" customHeight="false" outlineLevel="0" collapsed="false">
      <c r="O370" s="4"/>
    </row>
    <row r="371" customFormat="false" ht="13.2" hidden="false" customHeight="false" outlineLevel="0" collapsed="false">
      <c r="O371" s="4"/>
    </row>
    <row r="372" customFormat="false" ht="13.2" hidden="false" customHeight="false" outlineLevel="0" collapsed="false">
      <c r="O372" s="4"/>
    </row>
    <row r="373" customFormat="false" ht="13.2" hidden="false" customHeight="false" outlineLevel="0" collapsed="false">
      <c r="J373" s="6"/>
      <c r="O373" s="4"/>
    </row>
    <row r="374" customFormat="false" ht="13.2" hidden="false" customHeight="false" outlineLevel="0" collapsed="false">
      <c r="J374" s="6"/>
      <c r="O374" s="4"/>
    </row>
    <row r="375" customFormat="false" ht="13.2" hidden="false" customHeight="false" outlineLevel="0" collapsed="false">
      <c r="J375" s="6"/>
      <c r="O375" s="4"/>
    </row>
    <row r="376" customFormat="false" ht="13.2" hidden="false" customHeight="false" outlineLevel="0" collapsed="false">
      <c r="J376" s="6"/>
      <c r="O376" s="4"/>
    </row>
    <row r="377" customFormat="false" ht="13.2" hidden="false" customHeight="false" outlineLevel="0" collapsed="false">
      <c r="J377" s="6"/>
      <c r="O377" s="4"/>
    </row>
    <row r="378" customFormat="false" ht="13.2" hidden="false" customHeight="false" outlineLevel="0" collapsed="false">
      <c r="J378" s="6"/>
      <c r="O378" s="4"/>
    </row>
    <row r="379" customFormat="false" ht="13.2" hidden="false" customHeight="false" outlineLevel="0" collapsed="false">
      <c r="J379" s="6"/>
      <c r="O379" s="4"/>
    </row>
    <row r="380" customFormat="false" ht="13.2" hidden="false" customHeight="false" outlineLevel="0" collapsed="false">
      <c r="J380" s="6"/>
      <c r="O380" s="4"/>
    </row>
    <row r="381" customFormat="false" ht="13.2" hidden="false" customHeight="false" outlineLevel="0" collapsed="false">
      <c r="J381" s="6"/>
      <c r="O381" s="4"/>
    </row>
    <row r="382" customFormat="false" ht="13.2" hidden="false" customHeight="false" outlineLevel="0" collapsed="false">
      <c r="J382" s="6"/>
      <c r="O382" s="4"/>
    </row>
    <row r="383" customFormat="false" ht="13.2" hidden="false" customHeight="false" outlineLevel="0" collapsed="false">
      <c r="J383" s="6"/>
      <c r="O383" s="4"/>
    </row>
    <row r="384" customFormat="false" ht="13.2" hidden="false" customHeight="false" outlineLevel="0" collapsed="false">
      <c r="J384" s="6"/>
      <c r="O384" s="4"/>
    </row>
    <row r="385" customFormat="false" ht="13.2" hidden="false" customHeight="false" outlineLevel="0" collapsed="false">
      <c r="J385" s="6"/>
      <c r="O385" s="4"/>
    </row>
    <row r="386" customFormat="false" ht="13.2" hidden="false" customHeight="false" outlineLevel="0" collapsed="false">
      <c r="J386" s="6"/>
      <c r="O386" s="4"/>
    </row>
    <row r="387" customFormat="false" ht="13.2" hidden="false" customHeight="false" outlineLevel="0" collapsed="false">
      <c r="J387" s="6"/>
      <c r="O387" s="4"/>
    </row>
    <row r="388" customFormat="false" ht="13.2" hidden="false" customHeight="false" outlineLevel="0" collapsed="false">
      <c r="J388" s="6"/>
      <c r="O388" s="4"/>
    </row>
    <row r="389" customFormat="false" ht="13.2" hidden="false" customHeight="false" outlineLevel="0" collapsed="false">
      <c r="J389" s="6"/>
      <c r="O389" s="4"/>
    </row>
    <row r="390" customFormat="false" ht="13.2" hidden="false" customHeight="false" outlineLevel="0" collapsed="false">
      <c r="J390" s="6"/>
      <c r="O390" s="4"/>
    </row>
    <row r="391" customFormat="false" ht="13.2" hidden="false" customHeight="false" outlineLevel="0" collapsed="false">
      <c r="J391" s="6"/>
      <c r="O391" s="4"/>
    </row>
    <row r="392" customFormat="false" ht="13.2" hidden="false" customHeight="false" outlineLevel="0" collapsed="false">
      <c r="J392" s="6"/>
      <c r="O392" s="4"/>
    </row>
    <row r="393" customFormat="false" ht="13.2" hidden="false" customHeight="false" outlineLevel="0" collapsed="false">
      <c r="J393" s="6"/>
      <c r="O393" s="4"/>
    </row>
    <row r="394" customFormat="false" ht="13.2" hidden="false" customHeight="false" outlineLevel="0" collapsed="false">
      <c r="J394" s="6"/>
      <c r="O394" s="4"/>
    </row>
    <row r="395" customFormat="false" ht="13.2" hidden="false" customHeight="false" outlineLevel="0" collapsed="false">
      <c r="J395" s="6"/>
      <c r="O395" s="4"/>
    </row>
    <row r="396" customFormat="false" ht="13.2" hidden="false" customHeight="false" outlineLevel="0" collapsed="false">
      <c r="J396" s="6"/>
      <c r="O396" s="4"/>
    </row>
    <row r="397" customFormat="false" ht="13.2" hidden="false" customHeight="false" outlineLevel="0" collapsed="false">
      <c r="J397" s="6"/>
      <c r="O397" s="4"/>
    </row>
    <row r="398" customFormat="false" ht="13.2" hidden="false" customHeight="false" outlineLevel="0" collapsed="false">
      <c r="J398" s="6"/>
      <c r="O398" s="4"/>
    </row>
    <row r="399" customFormat="false" ht="13.2" hidden="false" customHeight="false" outlineLevel="0" collapsed="false">
      <c r="J399" s="6"/>
      <c r="O399" s="4"/>
    </row>
    <row r="400" customFormat="false" ht="13.2" hidden="false" customHeight="false" outlineLevel="0" collapsed="false">
      <c r="J400" s="6"/>
      <c r="O400" s="4"/>
    </row>
    <row r="401" customFormat="false" ht="13.2" hidden="false" customHeight="false" outlineLevel="0" collapsed="false">
      <c r="J401" s="6"/>
      <c r="O401" s="4"/>
    </row>
    <row r="402" customFormat="false" ht="13.2" hidden="false" customHeight="false" outlineLevel="0" collapsed="false">
      <c r="J402" s="6"/>
      <c r="O402" s="4"/>
    </row>
    <row r="403" customFormat="false" ht="13.2" hidden="false" customHeight="false" outlineLevel="0" collapsed="false">
      <c r="J403" s="6"/>
      <c r="O403" s="4"/>
    </row>
    <row r="404" customFormat="false" ht="13.2" hidden="false" customHeight="false" outlineLevel="0" collapsed="false">
      <c r="J404" s="6"/>
      <c r="O404" s="4"/>
    </row>
    <row r="405" customFormat="false" ht="13.2" hidden="false" customHeight="false" outlineLevel="0" collapsed="false">
      <c r="J405" s="6"/>
      <c r="O405" s="4"/>
    </row>
    <row r="406" customFormat="false" ht="13.2" hidden="false" customHeight="false" outlineLevel="0" collapsed="false">
      <c r="J406" s="6"/>
      <c r="O406" s="4"/>
    </row>
    <row r="407" customFormat="false" ht="13.2" hidden="false" customHeight="false" outlineLevel="0" collapsed="false">
      <c r="J407" s="6"/>
      <c r="O407" s="4"/>
    </row>
    <row r="408" customFormat="false" ht="13.2" hidden="false" customHeight="false" outlineLevel="0" collapsed="false">
      <c r="J408" s="6"/>
      <c r="O408" s="4"/>
    </row>
    <row r="409" customFormat="false" ht="13.2" hidden="false" customHeight="false" outlineLevel="0" collapsed="false">
      <c r="J409" s="6"/>
      <c r="O409" s="4"/>
    </row>
    <row r="410" customFormat="false" ht="13.2" hidden="false" customHeight="false" outlineLevel="0" collapsed="false">
      <c r="J410" s="6"/>
      <c r="O410" s="4"/>
    </row>
    <row r="411" customFormat="false" ht="13.2" hidden="false" customHeight="false" outlineLevel="0" collapsed="false">
      <c r="J411" s="6"/>
      <c r="O411" s="4"/>
    </row>
    <row r="412" customFormat="false" ht="13.2" hidden="false" customHeight="false" outlineLevel="0" collapsed="false">
      <c r="J412" s="6"/>
      <c r="O412" s="4"/>
    </row>
    <row r="413" customFormat="false" ht="13.2" hidden="false" customHeight="false" outlineLevel="0" collapsed="false">
      <c r="J413" s="6"/>
      <c r="O413" s="4"/>
    </row>
    <row r="414" customFormat="false" ht="13.2" hidden="false" customHeight="false" outlineLevel="0" collapsed="false">
      <c r="J414" s="6"/>
      <c r="O414" s="4"/>
    </row>
    <row r="415" customFormat="false" ht="13.2" hidden="false" customHeight="false" outlineLevel="0" collapsed="false">
      <c r="J415" s="6"/>
      <c r="O415" s="4"/>
    </row>
    <row r="416" customFormat="false" ht="13.2" hidden="false" customHeight="false" outlineLevel="0" collapsed="false">
      <c r="J416" s="6"/>
      <c r="O416" s="4"/>
    </row>
    <row r="417" customFormat="false" ht="13.2" hidden="false" customHeight="false" outlineLevel="0" collapsed="false">
      <c r="J417" s="6"/>
      <c r="O417" s="4"/>
    </row>
    <row r="418" customFormat="false" ht="13.2" hidden="false" customHeight="false" outlineLevel="0" collapsed="false">
      <c r="J418" s="6"/>
      <c r="O418" s="4"/>
    </row>
    <row r="419" customFormat="false" ht="13.2" hidden="false" customHeight="false" outlineLevel="0" collapsed="false">
      <c r="J419" s="6"/>
      <c r="O419" s="4"/>
    </row>
    <row r="420" customFormat="false" ht="13.2" hidden="false" customHeight="false" outlineLevel="0" collapsed="false">
      <c r="J420" s="6"/>
      <c r="O420" s="4"/>
    </row>
    <row r="421" customFormat="false" ht="13.2" hidden="false" customHeight="false" outlineLevel="0" collapsed="false">
      <c r="J421" s="6"/>
      <c r="O421" s="4"/>
    </row>
    <row r="422" customFormat="false" ht="13.2" hidden="false" customHeight="false" outlineLevel="0" collapsed="false">
      <c r="J422" s="6"/>
      <c r="O422" s="4"/>
    </row>
    <row r="423" customFormat="false" ht="13.2" hidden="false" customHeight="false" outlineLevel="0" collapsed="false">
      <c r="J423" s="6"/>
      <c r="O423" s="4"/>
    </row>
    <row r="424" customFormat="false" ht="13.2" hidden="false" customHeight="false" outlineLevel="0" collapsed="false">
      <c r="J424" s="6"/>
      <c r="O424" s="4"/>
    </row>
    <row r="425" customFormat="false" ht="13.2" hidden="false" customHeight="false" outlineLevel="0" collapsed="false">
      <c r="J425" s="6"/>
      <c r="O425" s="4"/>
    </row>
    <row r="426" customFormat="false" ht="13.2" hidden="false" customHeight="false" outlineLevel="0" collapsed="false">
      <c r="J426" s="6"/>
      <c r="O426" s="4"/>
    </row>
    <row r="427" customFormat="false" ht="13.2" hidden="false" customHeight="false" outlineLevel="0" collapsed="false">
      <c r="J427" s="6"/>
      <c r="O427" s="4"/>
    </row>
    <row r="428" customFormat="false" ht="13.2" hidden="false" customHeight="false" outlineLevel="0" collapsed="false">
      <c r="J428" s="6"/>
      <c r="O428" s="4"/>
    </row>
    <row r="429" customFormat="false" ht="13.2" hidden="false" customHeight="false" outlineLevel="0" collapsed="false">
      <c r="J429" s="6"/>
      <c r="O429" s="4"/>
    </row>
    <row r="430" customFormat="false" ht="13.2" hidden="false" customHeight="false" outlineLevel="0" collapsed="false">
      <c r="J430" s="6"/>
      <c r="O430" s="4"/>
    </row>
    <row r="431" customFormat="false" ht="13.2" hidden="false" customHeight="false" outlineLevel="0" collapsed="false">
      <c r="J431" s="6"/>
      <c r="O431" s="4"/>
    </row>
    <row r="432" customFormat="false" ht="13.2" hidden="false" customHeight="false" outlineLevel="0" collapsed="false">
      <c r="J432" s="6"/>
      <c r="O432" s="4"/>
    </row>
    <row r="433" customFormat="false" ht="13.2" hidden="false" customHeight="false" outlineLevel="0" collapsed="false">
      <c r="J433" s="6"/>
      <c r="O433" s="4"/>
    </row>
    <row r="434" customFormat="false" ht="13.2" hidden="false" customHeight="false" outlineLevel="0" collapsed="false">
      <c r="J434" s="6"/>
      <c r="O434" s="4"/>
    </row>
    <row r="435" customFormat="false" ht="13.2" hidden="false" customHeight="false" outlineLevel="0" collapsed="false">
      <c r="J435" s="6"/>
      <c r="O435" s="4"/>
    </row>
    <row r="436" customFormat="false" ht="13.2" hidden="false" customHeight="false" outlineLevel="0" collapsed="false">
      <c r="J436" s="6"/>
      <c r="O436" s="4"/>
    </row>
    <row r="437" customFormat="false" ht="13.2" hidden="false" customHeight="false" outlineLevel="0" collapsed="false">
      <c r="J437" s="6"/>
      <c r="O437" s="4"/>
    </row>
    <row r="438" customFormat="false" ht="13.2" hidden="false" customHeight="false" outlineLevel="0" collapsed="false">
      <c r="J438" s="6"/>
      <c r="O438" s="4"/>
    </row>
    <row r="439" customFormat="false" ht="13.2" hidden="false" customHeight="false" outlineLevel="0" collapsed="false">
      <c r="J439" s="6"/>
      <c r="O439" s="4"/>
    </row>
    <row r="440" customFormat="false" ht="13.2" hidden="false" customHeight="false" outlineLevel="0" collapsed="false">
      <c r="J440" s="6"/>
      <c r="O440" s="4"/>
    </row>
    <row r="441" customFormat="false" ht="13.2" hidden="false" customHeight="false" outlineLevel="0" collapsed="false">
      <c r="J441" s="6"/>
      <c r="O441" s="4"/>
    </row>
    <row r="442" customFormat="false" ht="13.2" hidden="false" customHeight="false" outlineLevel="0" collapsed="false">
      <c r="J442" s="6"/>
      <c r="O442" s="4"/>
    </row>
    <row r="443" customFormat="false" ht="13.2" hidden="false" customHeight="false" outlineLevel="0" collapsed="false">
      <c r="J443" s="6"/>
      <c r="O443" s="4"/>
    </row>
    <row r="444" customFormat="false" ht="13.2" hidden="false" customHeight="false" outlineLevel="0" collapsed="false">
      <c r="J444" s="6"/>
      <c r="O444" s="4"/>
    </row>
    <row r="445" customFormat="false" ht="13.2" hidden="false" customHeight="false" outlineLevel="0" collapsed="false">
      <c r="J445" s="6"/>
      <c r="O445" s="4"/>
    </row>
    <row r="446" customFormat="false" ht="13.2" hidden="false" customHeight="false" outlineLevel="0" collapsed="false">
      <c r="J446" s="6"/>
      <c r="O446" s="4"/>
    </row>
    <row r="447" customFormat="false" ht="13.2" hidden="false" customHeight="false" outlineLevel="0" collapsed="false">
      <c r="J447" s="6"/>
      <c r="O447" s="4"/>
    </row>
    <row r="448" customFormat="false" ht="13.2" hidden="false" customHeight="false" outlineLevel="0" collapsed="false">
      <c r="J448" s="6"/>
      <c r="O448" s="4"/>
    </row>
    <row r="449" customFormat="false" ht="13.2" hidden="false" customHeight="false" outlineLevel="0" collapsed="false">
      <c r="J449" s="6"/>
      <c r="O449" s="4"/>
    </row>
    <row r="450" customFormat="false" ht="13.2" hidden="false" customHeight="false" outlineLevel="0" collapsed="false">
      <c r="J450" s="6"/>
      <c r="O450" s="4"/>
    </row>
    <row r="451" customFormat="false" ht="13.2" hidden="false" customHeight="false" outlineLevel="0" collapsed="false">
      <c r="J451" s="6"/>
      <c r="O451" s="4"/>
    </row>
    <row r="452" customFormat="false" ht="13.2" hidden="false" customHeight="false" outlineLevel="0" collapsed="false">
      <c r="J452" s="6"/>
      <c r="O452" s="4"/>
    </row>
    <row r="453" customFormat="false" ht="13.2" hidden="false" customHeight="false" outlineLevel="0" collapsed="false">
      <c r="J453" s="6"/>
      <c r="O453" s="4"/>
    </row>
    <row r="454" customFormat="false" ht="13.2" hidden="false" customHeight="false" outlineLevel="0" collapsed="false">
      <c r="J454" s="6"/>
      <c r="O454" s="4"/>
    </row>
    <row r="455" customFormat="false" ht="13.2" hidden="false" customHeight="false" outlineLevel="0" collapsed="false">
      <c r="J455" s="6"/>
      <c r="O455" s="4"/>
    </row>
    <row r="456" customFormat="false" ht="13.2" hidden="false" customHeight="false" outlineLevel="0" collapsed="false">
      <c r="J456" s="6"/>
      <c r="O456" s="4"/>
    </row>
    <row r="457" customFormat="false" ht="13.2" hidden="false" customHeight="false" outlineLevel="0" collapsed="false">
      <c r="J457" s="6"/>
      <c r="O457" s="4"/>
    </row>
    <row r="458" customFormat="false" ht="13.2" hidden="false" customHeight="false" outlineLevel="0" collapsed="false">
      <c r="J458" s="6"/>
      <c r="O458" s="4"/>
    </row>
    <row r="459" customFormat="false" ht="13.2" hidden="false" customHeight="false" outlineLevel="0" collapsed="false">
      <c r="J459" s="6"/>
      <c r="O459" s="4"/>
    </row>
    <row r="460" customFormat="false" ht="13.2" hidden="false" customHeight="false" outlineLevel="0" collapsed="false">
      <c r="J460" s="6"/>
      <c r="O460" s="4"/>
    </row>
    <row r="461" customFormat="false" ht="13.2" hidden="false" customHeight="false" outlineLevel="0" collapsed="false">
      <c r="J461" s="6"/>
      <c r="O461" s="4"/>
    </row>
    <row r="462" customFormat="false" ht="13.2" hidden="false" customHeight="false" outlineLevel="0" collapsed="false">
      <c r="J462" s="6"/>
      <c r="O462" s="4"/>
    </row>
    <row r="463" customFormat="false" ht="13.2" hidden="false" customHeight="false" outlineLevel="0" collapsed="false">
      <c r="J463" s="6"/>
      <c r="O463" s="4"/>
    </row>
    <row r="464" customFormat="false" ht="13.2" hidden="false" customHeight="false" outlineLevel="0" collapsed="false">
      <c r="J464" s="6"/>
      <c r="O464" s="4"/>
    </row>
    <row r="465" customFormat="false" ht="13.2" hidden="false" customHeight="false" outlineLevel="0" collapsed="false">
      <c r="J465" s="6"/>
      <c r="O465" s="4"/>
    </row>
    <row r="466" customFormat="false" ht="13.2" hidden="false" customHeight="false" outlineLevel="0" collapsed="false">
      <c r="J466" s="6"/>
      <c r="O466" s="4"/>
    </row>
    <row r="467" customFormat="false" ht="13.2" hidden="false" customHeight="false" outlineLevel="0" collapsed="false">
      <c r="J467" s="6"/>
      <c r="O467" s="4"/>
    </row>
    <row r="468" customFormat="false" ht="13.2" hidden="false" customHeight="false" outlineLevel="0" collapsed="false">
      <c r="J468" s="6"/>
      <c r="O468" s="4"/>
    </row>
    <row r="469" customFormat="false" ht="13.2" hidden="false" customHeight="false" outlineLevel="0" collapsed="false">
      <c r="J469" s="6"/>
      <c r="O469" s="4"/>
    </row>
    <row r="470" customFormat="false" ht="13.2" hidden="false" customHeight="false" outlineLevel="0" collapsed="false">
      <c r="J470" s="6"/>
      <c r="O470" s="4"/>
    </row>
    <row r="471" customFormat="false" ht="13.2" hidden="false" customHeight="false" outlineLevel="0" collapsed="false">
      <c r="J471" s="6"/>
      <c r="O471" s="4"/>
    </row>
    <row r="472" customFormat="false" ht="13.2" hidden="false" customHeight="false" outlineLevel="0" collapsed="false">
      <c r="J472" s="6"/>
      <c r="O472" s="4"/>
    </row>
    <row r="473" customFormat="false" ht="13.2" hidden="false" customHeight="false" outlineLevel="0" collapsed="false">
      <c r="J473" s="5"/>
      <c r="O473" s="4"/>
    </row>
    <row r="474" customFormat="false" ht="13.2" hidden="false" customHeight="false" outlineLevel="0" collapsed="false">
      <c r="J474" s="5"/>
      <c r="O474" s="4"/>
    </row>
    <row r="475" customFormat="false" ht="13.2" hidden="false" customHeight="false" outlineLevel="0" collapsed="false">
      <c r="J475" s="5"/>
      <c r="O475" s="4"/>
    </row>
    <row r="476" customFormat="false" ht="13.2" hidden="false" customHeight="false" outlineLevel="0" collapsed="false">
      <c r="J476" s="5"/>
      <c r="O476" s="4"/>
    </row>
    <row r="477" customFormat="false" ht="13.2" hidden="false" customHeight="false" outlineLevel="0" collapsed="false">
      <c r="J477" s="5"/>
      <c r="O477" s="4"/>
    </row>
    <row r="478" customFormat="false" ht="13.2" hidden="false" customHeight="false" outlineLevel="0" collapsed="false">
      <c r="J478" s="5"/>
      <c r="O478" s="4"/>
    </row>
    <row r="479" customFormat="false" ht="13.2" hidden="false" customHeight="false" outlineLevel="0" collapsed="false">
      <c r="J479" s="5"/>
      <c r="O479" s="4"/>
    </row>
    <row r="480" customFormat="false" ht="13.2" hidden="false" customHeight="false" outlineLevel="0" collapsed="false">
      <c r="J480" s="5"/>
      <c r="O480" s="4"/>
    </row>
    <row r="481" customFormat="false" ht="13.2" hidden="false" customHeight="false" outlineLevel="0" collapsed="false">
      <c r="J481" s="5"/>
      <c r="O481" s="4"/>
    </row>
    <row r="482" customFormat="false" ht="13.2" hidden="false" customHeight="false" outlineLevel="0" collapsed="false">
      <c r="J482" s="5"/>
      <c r="O482" s="4"/>
    </row>
    <row r="483" customFormat="false" ht="13.2" hidden="false" customHeight="false" outlineLevel="0" collapsed="false">
      <c r="J483" s="5"/>
      <c r="O483" s="4"/>
    </row>
    <row r="484" customFormat="false" ht="13.2" hidden="false" customHeight="false" outlineLevel="0" collapsed="false">
      <c r="J484" s="5"/>
      <c r="O484" s="4"/>
    </row>
    <row r="485" customFormat="false" ht="13.2" hidden="false" customHeight="false" outlineLevel="0" collapsed="false">
      <c r="J485" s="5"/>
      <c r="O485" s="4"/>
    </row>
    <row r="486" customFormat="false" ht="13.2" hidden="false" customHeight="false" outlineLevel="0" collapsed="false">
      <c r="J486" s="5"/>
      <c r="O486" s="4"/>
    </row>
    <row r="487" customFormat="false" ht="13.2" hidden="false" customHeight="false" outlineLevel="0" collapsed="false">
      <c r="J487" s="5"/>
      <c r="O487" s="4"/>
    </row>
    <row r="488" customFormat="false" ht="13.2" hidden="false" customHeight="false" outlineLevel="0" collapsed="false">
      <c r="J488" s="5"/>
      <c r="O488" s="4"/>
    </row>
    <row r="489" customFormat="false" ht="13.2" hidden="false" customHeight="false" outlineLevel="0" collapsed="false">
      <c r="J489" s="5"/>
      <c r="O489" s="4"/>
    </row>
    <row r="490" customFormat="false" ht="13.2" hidden="false" customHeight="false" outlineLevel="0" collapsed="false">
      <c r="J490" s="5"/>
      <c r="O490" s="4"/>
    </row>
    <row r="491" customFormat="false" ht="13.2" hidden="false" customHeight="false" outlineLevel="0" collapsed="false">
      <c r="J491" s="5"/>
      <c r="O491" s="4"/>
    </row>
    <row r="492" customFormat="false" ht="13.2" hidden="false" customHeight="false" outlineLevel="0" collapsed="false">
      <c r="J492" s="5"/>
      <c r="O492" s="4"/>
    </row>
    <row r="493" customFormat="false" ht="13.2" hidden="false" customHeight="false" outlineLevel="0" collapsed="false">
      <c r="J493" s="5"/>
      <c r="O493" s="4"/>
    </row>
    <row r="494" customFormat="false" ht="13.2" hidden="false" customHeight="false" outlineLevel="0" collapsed="false">
      <c r="J494" s="5"/>
      <c r="O494" s="4"/>
    </row>
    <row r="495" customFormat="false" ht="13.2" hidden="false" customHeight="false" outlineLevel="0" collapsed="false">
      <c r="J495" s="5"/>
      <c r="O495" s="4"/>
    </row>
    <row r="496" customFormat="false" ht="13.2" hidden="false" customHeight="false" outlineLevel="0" collapsed="false">
      <c r="J496" s="5"/>
      <c r="O496" s="4"/>
    </row>
    <row r="497" customFormat="false" ht="13.2" hidden="false" customHeight="false" outlineLevel="0" collapsed="false">
      <c r="J497" s="5"/>
      <c r="O497" s="4"/>
    </row>
    <row r="498" customFormat="false" ht="13.2" hidden="false" customHeight="false" outlineLevel="0" collapsed="false">
      <c r="J498" s="5"/>
      <c r="O498" s="4"/>
    </row>
    <row r="499" customFormat="false" ht="13.2" hidden="false" customHeight="false" outlineLevel="0" collapsed="false">
      <c r="J499" s="5"/>
      <c r="O499" s="4"/>
    </row>
    <row r="500" customFormat="false" ht="13.2" hidden="false" customHeight="false" outlineLevel="0" collapsed="false">
      <c r="J500" s="5"/>
      <c r="O500" s="4"/>
    </row>
    <row r="501" customFormat="false" ht="13.2" hidden="false" customHeight="false" outlineLevel="0" collapsed="false">
      <c r="J501" s="5"/>
      <c r="O501" s="4"/>
    </row>
    <row r="502" customFormat="false" ht="13.2" hidden="false" customHeight="false" outlineLevel="0" collapsed="false">
      <c r="J502" s="5"/>
      <c r="O502" s="4"/>
    </row>
    <row r="503" customFormat="false" ht="13.2" hidden="false" customHeight="false" outlineLevel="0" collapsed="false">
      <c r="J503" s="5"/>
      <c r="O503" s="4"/>
    </row>
    <row r="504" customFormat="false" ht="13.2" hidden="false" customHeight="false" outlineLevel="0" collapsed="false">
      <c r="J504" s="5"/>
      <c r="O504" s="4"/>
    </row>
    <row r="505" customFormat="false" ht="13.2" hidden="false" customHeight="false" outlineLevel="0" collapsed="false">
      <c r="J505" s="5"/>
      <c r="O505" s="4"/>
    </row>
    <row r="506" customFormat="false" ht="13.2" hidden="false" customHeight="false" outlineLevel="0" collapsed="false">
      <c r="J506" s="5"/>
      <c r="O506" s="4"/>
    </row>
    <row r="507" customFormat="false" ht="13.2" hidden="false" customHeight="false" outlineLevel="0" collapsed="false">
      <c r="J507" s="5"/>
      <c r="O507" s="4"/>
    </row>
    <row r="508" customFormat="false" ht="13.2" hidden="false" customHeight="false" outlineLevel="0" collapsed="false">
      <c r="J508" s="5"/>
      <c r="O508" s="4"/>
    </row>
    <row r="509" customFormat="false" ht="13.2" hidden="false" customHeight="false" outlineLevel="0" collapsed="false">
      <c r="J509" s="5"/>
      <c r="O509" s="4"/>
    </row>
    <row r="510" customFormat="false" ht="13.2" hidden="false" customHeight="false" outlineLevel="0" collapsed="false">
      <c r="J510" s="5"/>
      <c r="O510" s="4"/>
    </row>
    <row r="511" customFormat="false" ht="13.2" hidden="false" customHeight="false" outlineLevel="0" collapsed="false">
      <c r="J511" s="5"/>
      <c r="O511" s="4"/>
    </row>
    <row r="512" customFormat="false" ht="13.2" hidden="false" customHeight="false" outlineLevel="0" collapsed="false">
      <c r="J512" s="5"/>
      <c r="O512" s="4"/>
    </row>
    <row r="513" customFormat="false" ht="13.2" hidden="false" customHeight="false" outlineLevel="0" collapsed="false">
      <c r="J513" s="5"/>
      <c r="O513" s="4"/>
    </row>
    <row r="514" customFormat="false" ht="13.2" hidden="false" customHeight="false" outlineLevel="0" collapsed="false">
      <c r="J514" s="5"/>
      <c r="O514" s="4"/>
    </row>
    <row r="515" customFormat="false" ht="13.2" hidden="false" customHeight="false" outlineLevel="0" collapsed="false">
      <c r="J515" s="5"/>
      <c r="O515" s="4"/>
    </row>
    <row r="516" customFormat="false" ht="13.2" hidden="false" customHeight="false" outlineLevel="0" collapsed="false">
      <c r="J516" s="5"/>
      <c r="O516" s="4"/>
    </row>
    <row r="517" customFormat="false" ht="13.2" hidden="false" customHeight="false" outlineLevel="0" collapsed="false">
      <c r="J517" s="5"/>
      <c r="O517" s="4"/>
    </row>
    <row r="518" customFormat="false" ht="13.2" hidden="false" customHeight="false" outlineLevel="0" collapsed="false">
      <c r="J518" s="5"/>
      <c r="O518" s="4"/>
    </row>
    <row r="519" customFormat="false" ht="13.2" hidden="false" customHeight="false" outlineLevel="0" collapsed="false">
      <c r="J519" s="5"/>
      <c r="O519" s="4"/>
    </row>
    <row r="520" customFormat="false" ht="13.2" hidden="false" customHeight="false" outlineLevel="0" collapsed="false">
      <c r="J520" s="5"/>
      <c r="O520" s="4"/>
    </row>
    <row r="521" customFormat="false" ht="13.2" hidden="false" customHeight="false" outlineLevel="0" collapsed="false">
      <c r="J521" s="5"/>
      <c r="O521" s="4"/>
    </row>
    <row r="522" customFormat="false" ht="13.2" hidden="false" customHeight="false" outlineLevel="0" collapsed="false">
      <c r="J522" s="5"/>
      <c r="O522" s="4"/>
    </row>
    <row r="523" customFormat="false" ht="13.2" hidden="false" customHeight="false" outlineLevel="0" collapsed="false">
      <c r="J523" s="5"/>
      <c r="O523" s="4"/>
    </row>
    <row r="524" customFormat="false" ht="13.2" hidden="false" customHeight="false" outlineLevel="0" collapsed="false">
      <c r="J524" s="5"/>
      <c r="O524" s="4"/>
    </row>
    <row r="525" customFormat="false" ht="13.2" hidden="false" customHeight="false" outlineLevel="0" collapsed="false">
      <c r="J525" s="5"/>
      <c r="O525" s="4"/>
    </row>
    <row r="526" customFormat="false" ht="13.2" hidden="false" customHeight="false" outlineLevel="0" collapsed="false">
      <c r="J526" s="5"/>
      <c r="O526" s="4"/>
    </row>
    <row r="527" customFormat="false" ht="13.2" hidden="false" customHeight="false" outlineLevel="0" collapsed="false">
      <c r="J527" s="5"/>
      <c r="O527" s="4"/>
    </row>
    <row r="528" customFormat="false" ht="13.2" hidden="false" customHeight="false" outlineLevel="0" collapsed="false">
      <c r="J528" s="5"/>
      <c r="O528" s="4"/>
    </row>
    <row r="529" customFormat="false" ht="13.2" hidden="false" customHeight="false" outlineLevel="0" collapsed="false">
      <c r="J529" s="5"/>
      <c r="O529" s="4"/>
    </row>
    <row r="530" customFormat="false" ht="13.2" hidden="false" customHeight="false" outlineLevel="0" collapsed="false">
      <c r="J530" s="5"/>
      <c r="O530" s="4"/>
    </row>
    <row r="531" customFormat="false" ht="13.2" hidden="false" customHeight="false" outlineLevel="0" collapsed="false">
      <c r="J531" s="5"/>
      <c r="O531" s="4"/>
    </row>
    <row r="532" customFormat="false" ht="13.2" hidden="false" customHeight="false" outlineLevel="0" collapsed="false">
      <c r="J532" s="5"/>
      <c r="O532" s="4"/>
    </row>
    <row r="533" customFormat="false" ht="13.2" hidden="false" customHeight="false" outlineLevel="0" collapsed="false">
      <c r="J533" s="5"/>
      <c r="O533" s="4"/>
    </row>
    <row r="534" customFormat="false" ht="13.2" hidden="false" customHeight="false" outlineLevel="0" collapsed="false">
      <c r="J534" s="5"/>
      <c r="O534" s="4"/>
    </row>
    <row r="535" customFormat="false" ht="13.2" hidden="false" customHeight="false" outlineLevel="0" collapsed="false">
      <c r="J535" s="5"/>
      <c r="O535" s="4"/>
    </row>
    <row r="536" customFormat="false" ht="13.2" hidden="false" customHeight="false" outlineLevel="0" collapsed="false">
      <c r="J536" s="5"/>
      <c r="O536" s="4"/>
    </row>
    <row r="537" customFormat="false" ht="13.2" hidden="false" customHeight="false" outlineLevel="0" collapsed="false">
      <c r="J537" s="5"/>
      <c r="O537" s="4"/>
    </row>
    <row r="538" customFormat="false" ht="13.2" hidden="false" customHeight="false" outlineLevel="0" collapsed="false">
      <c r="J538" s="5"/>
      <c r="O538" s="4"/>
    </row>
    <row r="539" customFormat="false" ht="13.2" hidden="false" customHeight="false" outlineLevel="0" collapsed="false">
      <c r="J539" s="5"/>
      <c r="O539" s="4"/>
    </row>
    <row r="540" customFormat="false" ht="13.2" hidden="false" customHeight="false" outlineLevel="0" collapsed="false">
      <c r="J540" s="5"/>
      <c r="O540" s="4"/>
    </row>
    <row r="541" customFormat="false" ht="13.2" hidden="false" customHeight="false" outlineLevel="0" collapsed="false">
      <c r="J541" s="5"/>
      <c r="O541" s="4"/>
    </row>
    <row r="542" customFormat="false" ht="13.2" hidden="false" customHeight="false" outlineLevel="0" collapsed="false">
      <c r="J542" s="5"/>
      <c r="O542" s="4"/>
    </row>
    <row r="543" customFormat="false" ht="13.2" hidden="false" customHeight="false" outlineLevel="0" collapsed="false">
      <c r="J543" s="5"/>
      <c r="O543" s="4"/>
    </row>
    <row r="544" customFormat="false" ht="13.2" hidden="false" customHeight="false" outlineLevel="0" collapsed="false">
      <c r="J544" s="5"/>
      <c r="O544" s="4"/>
    </row>
    <row r="545" customFormat="false" ht="13.2" hidden="false" customHeight="false" outlineLevel="0" collapsed="false">
      <c r="J545" s="5"/>
      <c r="O545" s="4"/>
    </row>
    <row r="546" customFormat="false" ht="13.2" hidden="false" customHeight="false" outlineLevel="0" collapsed="false">
      <c r="J546" s="5"/>
      <c r="O546" s="4"/>
    </row>
    <row r="547" customFormat="false" ht="13.2" hidden="false" customHeight="false" outlineLevel="0" collapsed="false">
      <c r="J547" s="5"/>
      <c r="O547" s="4"/>
    </row>
    <row r="548" customFormat="false" ht="13.2" hidden="false" customHeight="false" outlineLevel="0" collapsed="false">
      <c r="J548" s="5"/>
      <c r="O548" s="4"/>
    </row>
    <row r="549" customFormat="false" ht="13.2" hidden="false" customHeight="false" outlineLevel="0" collapsed="false">
      <c r="J549" s="5"/>
      <c r="O549" s="4"/>
    </row>
    <row r="550" customFormat="false" ht="13.2" hidden="false" customHeight="false" outlineLevel="0" collapsed="false">
      <c r="J550" s="5"/>
      <c r="O550" s="4"/>
    </row>
    <row r="551" customFormat="false" ht="13.2" hidden="false" customHeight="false" outlineLevel="0" collapsed="false">
      <c r="J551" s="5"/>
      <c r="O551" s="4"/>
    </row>
    <row r="552" customFormat="false" ht="13.2" hidden="false" customHeight="false" outlineLevel="0" collapsed="false">
      <c r="J552" s="5"/>
      <c r="O552" s="4"/>
    </row>
    <row r="553" customFormat="false" ht="13.2" hidden="false" customHeight="false" outlineLevel="0" collapsed="false">
      <c r="J553" s="5"/>
      <c r="O553" s="4"/>
    </row>
    <row r="554" customFormat="false" ht="13.2" hidden="false" customHeight="false" outlineLevel="0" collapsed="false">
      <c r="J554" s="5"/>
      <c r="O554" s="4"/>
    </row>
    <row r="555" customFormat="false" ht="13.2" hidden="false" customHeight="false" outlineLevel="0" collapsed="false">
      <c r="J555" s="5"/>
      <c r="O555" s="4"/>
    </row>
    <row r="556" customFormat="false" ht="13.2" hidden="false" customHeight="false" outlineLevel="0" collapsed="false">
      <c r="J556" s="5"/>
      <c r="O556" s="4"/>
    </row>
    <row r="557" customFormat="false" ht="13.2" hidden="false" customHeight="false" outlineLevel="0" collapsed="false">
      <c r="J557" s="5"/>
      <c r="O557" s="4"/>
    </row>
    <row r="558" customFormat="false" ht="13.2" hidden="false" customHeight="false" outlineLevel="0" collapsed="false">
      <c r="J558" s="5"/>
      <c r="O558" s="4"/>
    </row>
    <row r="559" customFormat="false" ht="13.2" hidden="false" customHeight="false" outlineLevel="0" collapsed="false">
      <c r="J559" s="5"/>
      <c r="O559" s="4"/>
    </row>
    <row r="560" customFormat="false" ht="13.2" hidden="false" customHeight="false" outlineLevel="0" collapsed="false">
      <c r="J560" s="5"/>
      <c r="O560" s="4"/>
    </row>
    <row r="561" customFormat="false" ht="13.2" hidden="false" customHeight="false" outlineLevel="0" collapsed="false">
      <c r="J561" s="5"/>
      <c r="O561" s="4"/>
    </row>
    <row r="562" customFormat="false" ht="13.2" hidden="false" customHeight="false" outlineLevel="0" collapsed="false">
      <c r="J562" s="5"/>
      <c r="O562" s="4"/>
    </row>
    <row r="563" customFormat="false" ht="13.2" hidden="false" customHeight="false" outlineLevel="0" collapsed="false">
      <c r="J563" s="5"/>
      <c r="O563" s="4"/>
    </row>
    <row r="564" customFormat="false" ht="13.2" hidden="false" customHeight="false" outlineLevel="0" collapsed="false">
      <c r="J564" s="5"/>
      <c r="O564" s="4"/>
    </row>
    <row r="565" customFormat="false" ht="13.2" hidden="false" customHeight="false" outlineLevel="0" collapsed="false">
      <c r="J565" s="5"/>
      <c r="O565" s="4"/>
    </row>
    <row r="566" customFormat="false" ht="13.2" hidden="false" customHeight="false" outlineLevel="0" collapsed="false">
      <c r="J566" s="5"/>
      <c r="O566" s="4"/>
    </row>
    <row r="567" customFormat="false" ht="13.2" hidden="false" customHeight="false" outlineLevel="0" collapsed="false">
      <c r="J567" s="5"/>
      <c r="O567" s="4"/>
    </row>
    <row r="568" customFormat="false" ht="13.2" hidden="false" customHeight="false" outlineLevel="0" collapsed="false">
      <c r="J568" s="5"/>
      <c r="O568" s="4"/>
    </row>
    <row r="569" customFormat="false" ht="13.2" hidden="false" customHeight="false" outlineLevel="0" collapsed="false">
      <c r="J569" s="5"/>
      <c r="O569" s="4"/>
    </row>
    <row r="570" customFormat="false" ht="13.2" hidden="false" customHeight="false" outlineLevel="0" collapsed="false">
      <c r="J570" s="5"/>
      <c r="O570" s="4"/>
    </row>
    <row r="571" customFormat="false" ht="13.2" hidden="false" customHeight="false" outlineLevel="0" collapsed="false">
      <c r="J571" s="5"/>
      <c r="O571" s="4"/>
    </row>
    <row r="572" customFormat="false" ht="13.2" hidden="false" customHeight="false" outlineLevel="0" collapsed="false">
      <c r="J572" s="5"/>
      <c r="O572" s="4"/>
    </row>
    <row r="573" customFormat="false" ht="13.2" hidden="false" customHeight="false" outlineLevel="0" collapsed="false">
      <c r="J573" s="5"/>
      <c r="O573" s="4"/>
    </row>
    <row r="574" customFormat="false" ht="13.2" hidden="false" customHeight="false" outlineLevel="0" collapsed="false">
      <c r="J574" s="5"/>
      <c r="O574" s="4"/>
    </row>
    <row r="575" customFormat="false" ht="13.2" hidden="false" customHeight="false" outlineLevel="0" collapsed="false">
      <c r="J575" s="5"/>
      <c r="O575" s="4"/>
    </row>
    <row r="576" customFormat="false" ht="13.2" hidden="false" customHeight="false" outlineLevel="0" collapsed="false">
      <c r="J576" s="5"/>
      <c r="O576" s="4"/>
    </row>
    <row r="577" customFormat="false" ht="13.2" hidden="false" customHeight="false" outlineLevel="0" collapsed="false">
      <c r="J577" s="5"/>
      <c r="O577" s="4"/>
    </row>
    <row r="578" customFormat="false" ht="13.2" hidden="false" customHeight="false" outlineLevel="0" collapsed="false">
      <c r="J578" s="5"/>
      <c r="O578" s="4"/>
    </row>
    <row r="579" customFormat="false" ht="13.2" hidden="false" customHeight="false" outlineLevel="0" collapsed="false">
      <c r="J579" s="5"/>
      <c r="O579" s="4"/>
    </row>
    <row r="580" customFormat="false" ht="13.2" hidden="false" customHeight="false" outlineLevel="0" collapsed="false">
      <c r="J580" s="5"/>
      <c r="O580" s="4"/>
    </row>
    <row r="581" customFormat="false" ht="13.2" hidden="false" customHeight="false" outlineLevel="0" collapsed="false">
      <c r="J581" s="5"/>
      <c r="O581" s="4"/>
    </row>
    <row r="582" customFormat="false" ht="13.2" hidden="false" customHeight="false" outlineLevel="0" collapsed="false">
      <c r="J582" s="5"/>
      <c r="O582" s="4"/>
    </row>
    <row r="583" customFormat="false" ht="13.2" hidden="false" customHeight="false" outlineLevel="0" collapsed="false">
      <c r="J583" s="5"/>
      <c r="O583" s="4"/>
    </row>
    <row r="584" customFormat="false" ht="13.2" hidden="false" customHeight="false" outlineLevel="0" collapsed="false">
      <c r="J584" s="5"/>
      <c r="O584" s="4"/>
    </row>
    <row r="585" customFormat="false" ht="13.2" hidden="false" customHeight="false" outlineLevel="0" collapsed="false">
      <c r="J585" s="5"/>
      <c r="O585" s="4"/>
    </row>
    <row r="586" customFormat="false" ht="13.2" hidden="false" customHeight="false" outlineLevel="0" collapsed="false">
      <c r="J586" s="5"/>
      <c r="O586" s="4"/>
    </row>
    <row r="587" customFormat="false" ht="13.2" hidden="false" customHeight="false" outlineLevel="0" collapsed="false">
      <c r="J587" s="5"/>
      <c r="O587" s="4"/>
    </row>
    <row r="588" customFormat="false" ht="13.2" hidden="false" customHeight="false" outlineLevel="0" collapsed="false">
      <c r="J588" s="5"/>
      <c r="O588" s="4"/>
    </row>
    <row r="589" customFormat="false" ht="13.2" hidden="false" customHeight="false" outlineLevel="0" collapsed="false">
      <c r="J589" s="5"/>
      <c r="O589" s="4"/>
    </row>
    <row r="590" customFormat="false" ht="13.2" hidden="false" customHeight="false" outlineLevel="0" collapsed="false">
      <c r="J590" s="5"/>
      <c r="O590" s="4"/>
    </row>
    <row r="591" customFormat="false" ht="13.2" hidden="false" customHeight="false" outlineLevel="0" collapsed="false">
      <c r="J591" s="5"/>
      <c r="O591" s="4"/>
    </row>
    <row r="592" customFormat="false" ht="13.2" hidden="false" customHeight="false" outlineLevel="0" collapsed="false">
      <c r="J592" s="5"/>
      <c r="O592" s="4"/>
    </row>
    <row r="593" customFormat="false" ht="13.2" hidden="false" customHeight="false" outlineLevel="0" collapsed="false">
      <c r="J593" s="5"/>
      <c r="O593" s="4"/>
    </row>
    <row r="594" customFormat="false" ht="13.2" hidden="false" customHeight="false" outlineLevel="0" collapsed="false">
      <c r="J594" s="5"/>
      <c r="O594" s="4"/>
    </row>
    <row r="595" customFormat="false" ht="13.2" hidden="false" customHeight="false" outlineLevel="0" collapsed="false">
      <c r="J595" s="5"/>
      <c r="O595" s="4"/>
    </row>
    <row r="596" customFormat="false" ht="13.2" hidden="false" customHeight="false" outlineLevel="0" collapsed="false">
      <c r="J596" s="5"/>
      <c r="O596" s="4"/>
    </row>
    <row r="597" customFormat="false" ht="13.2" hidden="false" customHeight="false" outlineLevel="0" collapsed="false">
      <c r="J597" s="5"/>
      <c r="O597" s="4"/>
    </row>
    <row r="598" customFormat="false" ht="13.2" hidden="false" customHeight="false" outlineLevel="0" collapsed="false">
      <c r="J598" s="5"/>
      <c r="O598" s="4"/>
    </row>
    <row r="599" customFormat="false" ht="13.2" hidden="false" customHeight="false" outlineLevel="0" collapsed="false">
      <c r="J599" s="5"/>
      <c r="O599" s="4"/>
    </row>
    <row r="600" customFormat="false" ht="13.2" hidden="false" customHeight="false" outlineLevel="0" collapsed="false">
      <c r="J600" s="5"/>
      <c r="O600" s="4"/>
    </row>
    <row r="601" customFormat="false" ht="13.2" hidden="false" customHeight="false" outlineLevel="0" collapsed="false">
      <c r="J601" s="5"/>
      <c r="O601" s="4"/>
    </row>
    <row r="602" customFormat="false" ht="13.2" hidden="false" customHeight="false" outlineLevel="0" collapsed="false">
      <c r="J602" s="5"/>
      <c r="O602" s="4"/>
    </row>
    <row r="603" customFormat="false" ht="13.2" hidden="false" customHeight="false" outlineLevel="0" collapsed="false">
      <c r="J603" s="5"/>
      <c r="O603" s="4"/>
    </row>
    <row r="604" customFormat="false" ht="13.2" hidden="false" customHeight="false" outlineLevel="0" collapsed="false">
      <c r="J604" s="5"/>
      <c r="O604" s="4"/>
    </row>
    <row r="605" customFormat="false" ht="13.2" hidden="false" customHeight="false" outlineLevel="0" collapsed="false">
      <c r="J605" s="5"/>
      <c r="O605" s="4"/>
    </row>
    <row r="606" customFormat="false" ht="13.2" hidden="false" customHeight="false" outlineLevel="0" collapsed="false">
      <c r="J606" s="5"/>
      <c r="O606" s="4"/>
    </row>
    <row r="607" customFormat="false" ht="13.2" hidden="false" customHeight="false" outlineLevel="0" collapsed="false">
      <c r="J607" s="5"/>
      <c r="O607" s="4"/>
    </row>
    <row r="608" customFormat="false" ht="13.2" hidden="false" customHeight="false" outlineLevel="0" collapsed="false">
      <c r="J608" s="5"/>
      <c r="O608" s="4"/>
    </row>
    <row r="609" customFormat="false" ht="13.2" hidden="false" customHeight="false" outlineLevel="0" collapsed="false">
      <c r="J609" s="5"/>
      <c r="O609" s="4"/>
    </row>
    <row r="610" customFormat="false" ht="13.2" hidden="false" customHeight="false" outlineLevel="0" collapsed="false">
      <c r="J610" s="5"/>
      <c r="O610" s="4"/>
    </row>
    <row r="611" customFormat="false" ht="13.2" hidden="false" customHeight="false" outlineLevel="0" collapsed="false">
      <c r="J611" s="5"/>
      <c r="O611" s="4"/>
    </row>
    <row r="612" customFormat="false" ht="13.2" hidden="false" customHeight="false" outlineLevel="0" collapsed="false">
      <c r="J612" s="5"/>
      <c r="O612" s="4"/>
    </row>
    <row r="613" customFormat="false" ht="13.2" hidden="false" customHeight="false" outlineLevel="0" collapsed="false">
      <c r="J613" s="5"/>
      <c r="O613" s="4"/>
    </row>
    <row r="614" customFormat="false" ht="13.2" hidden="false" customHeight="false" outlineLevel="0" collapsed="false">
      <c r="J614" s="5"/>
      <c r="O614" s="4"/>
    </row>
    <row r="615" customFormat="false" ht="13.2" hidden="false" customHeight="false" outlineLevel="0" collapsed="false">
      <c r="J615" s="5"/>
      <c r="O615" s="4"/>
    </row>
    <row r="616" customFormat="false" ht="13.2" hidden="false" customHeight="false" outlineLevel="0" collapsed="false">
      <c r="J616" s="5"/>
      <c r="O616" s="4"/>
    </row>
    <row r="617" customFormat="false" ht="13.2" hidden="false" customHeight="false" outlineLevel="0" collapsed="false">
      <c r="J617" s="5"/>
      <c r="O617" s="4"/>
    </row>
    <row r="618" customFormat="false" ht="13.2" hidden="false" customHeight="false" outlineLevel="0" collapsed="false">
      <c r="J618" s="5"/>
      <c r="O618" s="4"/>
    </row>
    <row r="619" customFormat="false" ht="13.2" hidden="false" customHeight="false" outlineLevel="0" collapsed="false">
      <c r="J619" s="5"/>
      <c r="O619" s="4"/>
    </row>
    <row r="620" customFormat="false" ht="13.2" hidden="false" customHeight="false" outlineLevel="0" collapsed="false">
      <c r="J620" s="5"/>
      <c r="O620" s="4"/>
    </row>
    <row r="621" customFormat="false" ht="13.2" hidden="false" customHeight="false" outlineLevel="0" collapsed="false">
      <c r="J621" s="5"/>
      <c r="O621" s="4"/>
    </row>
    <row r="622" customFormat="false" ht="13.2" hidden="false" customHeight="false" outlineLevel="0" collapsed="false">
      <c r="J622" s="5"/>
      <c r="O622" s="4"/>
    </row>
    <row r="623" customFormat="false" ht="13.2" hidden="false" customHeight="false" outlineLevel="0" collapsed="false">
      <c r="J623" s="5"/>
      <c r="O623" s="4"/>
    </row>
    <row r="624" customFormat="false" ht="13.2" hidden="false" customHeight="false" outlineLevel="0" collapsed="false">
      <c r="J624" s="5"/>
      <c r="O624" s="4"/>
    </row>
    <row r="625" customFormat="false" ht="13.2" hidden="false" customHeight="false" outlineLevel="0" collapsed="false">
      <c r="J625" s="5"/>
      <c r="O625" s="4"/>
    </row>
    <row r="626" customFormat="false" ht="13.2" hidden="false" customHeight="false" outlineLevel="0" collapsed="false">
      <c r="O626" s="4"/>
    </row>
    <row r="627" customFormat="false" ht="13.2" hidden="false" customHeight="false" outlineLevel="0" collapsed="false">
      <c r="O627" s="4"/>
    </row>
    <row r="628" customFormat="false" ht="13.2" hidden="false" customHeight="false" outlineLevel="0" collapsed="false">
      <c r="O628" s="4"/>
    </row>
    <row r="629" customFormat="false" ht="13.2" hidden="false" customHeight="false" outlineLevel="0" collapsed="false">
      <c r="O629" s="4"/>
    </row>
    <row r="630" customFormat="false" ht="13.2" hidden="false" customHeight="false" outlineLevel="0" collapsed="false">
      <c r="O630" s="4"/>
    </row>
    <row r="631" customFormat="false" ht="13.2" hidden="false" customHeight="false" outlineLevel="0" collapsed="false">
      <c r="O631" s="4"/>
    </row>
    <row r="632" customFormat="false" ht="13.2" hidden="false" customHeight="false" outlineLevel="0" collapsed="false">
      <c r="O632" s="4"/>
    </row>
    <row r="633" customFormat="false" ht="13.2" hidden="false" customHeight="false" outlineLevel="0" collapsed="false">
      <c r="O633" s="4"/>
    </row>
    <row r="634" customFormat="false" ht="13.2" hidden="false" customHeight="false" outlineLevel="0" collapsed="false">
      <c r="O634" s="4"/>
    </row>
    <row r="635" customFormat="false" ht="13.2" hidden="false" customHeight="false" outlineLevel="0" collapsed="false">
      <c r="O635" s="4"/>
    </row>
    <row r="636" customFormat="false" ht="13.2" hidden="false" customHeight="false" outlineLevel="0" collapsed="false">
      <c r="O636" s="4"/>
    </row>
    <row r="637" customFormat="false" ht="13.2" hidden="false" customHeight="false" outlineLevel="0" collapsed="false">
      <c r="O637" s="4"/>
    </row>
    <row r="638" customFormat="false" ht="13.2" hidden="false" customHeight="false" outlineLevel="0" collapsed="false">
      <c r="O638" s="4"/>
    </row>
    <row r="639" customFormat="false" ht="13.2" hidden="false" customHeight="false" outlineLevel="0" collapsed="false">
      <c r="O639" s="4"/>
    </row>
    <row r="640" customFormat="false" ht="13.2" hidden="false" customHeight="false" outlineLevel="0" collapsed="false">
      <c r="O640" s="4"/>
    </row>
    <row r="641" customFormat="false" ht="13.2" hidden="false" customHeight="false" outlineLevel="0" collapsed="false">
      <c r="O641" s="4"/>
    </row>
    <row r="642" customFormat="false" ht="13.2" hidden="false" customHeight="false" outlineLevel="0" collapsed="false">
      <c r="O642" s="4"/>
    </row>
    <row r="643" customFormat="false" ht="13.2" hidden="false" customHeight="false" outlineLevel="0" collapsed="false">
      <c r="O643" s="4"/>
    </row>
    <row r="644" customFormat="false" ht="13.2" hidden="false" customHeight="false" outlineLevel="0" collapsed="false">
      <c r="O644" s="4"/>
    </row>
    <row r="645" customFormat="false" ht="13.2" hidden="false" customHeight="false" outlineLevel="0" collapsed="false">
      <c r="O645" s="4"/>
    </row>
    <row r="646" customFormat="false" ht="13.2" hidden="false" customHeight="false" outlineLevel="0" collapsed="false">
      <c r="O646" s="4"/>
    </row>
    <row r="647" customFormat="false" ht="13.2" hidden="false" customHeight="false" outlineLevel="0" collapsed="false">
      <c r="O647" s="4"/>
    </row>
    <row r="648" customFormat="false" ht="13.2" hidden="false" customHeight="false" outlineLevel="0" collapsed="false">
      <c r="O648" s="4"/>
    </row>
    <row r="649" customFormat="false" ht="13.2" hidden="false" customHeight="false" outlineLevel="0" collapsed="false">
      <c r="O649" s="4"/>
    </row>
    <row r="650" customFormat="false" ht="13.2" hidden="false" customHeight="false" outlineLevel="0" collapsed="false">
      <c r="O650" s="4"/>
    </row>
    <row r="651" customFormat="false" ht="13.2" hidden="false" customHeight="false" outlineLevel="0" collapsed="false">
      <c r="J651" s="6"/>
      <c r="O651" s="4"/>
    </row>
    <row r="652" customFormat="false" ht="13.2" hidden="false" customHeight="false" outlineLevel="0" collapsed="false">
      <c r="J652" s="6"/>
      <c r="O652" s="4"/>
    </row>
    <row r="653" customFormat="false" ht="13.2" hidden="false" customHeight="false" outlineLevel="0" collapsed="false">
      <c r="J653" s="6"/>
      <c r="O653" s="4"/>
    </row>
    <row r="654" customFormat="false" ht="13.2" hidden="false" customHeight="false" outlineLevel="0" collapsed="false">
      <c r="J654" s="6"/>
      <c r="O654" s="4"/>
    </row>
    <row r="655" customFormat="false" ht="13.2" hidden="false" customHeight="false" outlineLevel="0" collapsed="false">
      <c r="J655" s="6"/>
      <c r="O655" s="4"/>
    </row>
    <row r="656" customFormat="false" ht="13.2" hidden="false" customHeight="false" outlineLevel="0" collapsed="false">
      <c r="J656" s="6"/>
      <c r="O656" s="4"/>
    </row>
    <row r="657" customFormat="false" ht="13.2" hidden="false" customHeight="false" outlineLevel="0" collapsed="false">
      <c r="J657" s="6"/>
      <c r="O657" s="4"/>
    </row>
    <row r="658" customFormat="false" ht="13.2" hidden="false" customHeight="false" outlineLevel="0" collapsed="false">
      <c r="J658" s="6"/>
      <c r="O658" s="4"/>
    </row>
    <row r="659" customFormat="false" ht="13.2" hidden="false" customHeight="false" outlineLevel="0" collapsed="false">
      <c r="J659" s="6"/>
      <c r="O659" s="4"/>
    </row>
    <row r="660" customFormat="false" ht="13.2" hidden="false" customHeight="false" outlineLevel="0" collapsed="false">
      <c r="J660" s="6"/>
      <c r="O660" s="4"/>
    </row>
    <row r="661" customFormat="false" ht="13.2" hidden="false" customHeight="false" outlineLevel="0" collapsed="false">
      <c r="J661" s="6"/>
      <c r="O661" s="4"/>
    </row>
    <row r="662" customFormat="false" ht="13.2" hidden="false" customHeight="false" outlineLevel="0" collapsed="false">
      <c r="J662" s="6"/>
      <c r="O662" s="4"/>
    </row>
    <row r="663" customFormat="false" ht="13.2" hidden="false" customHeight="false" outlineLevel="0" collapsed="false">
      <c r="J663" s="6"/>
      <c r="O663" s="4"/>
    </row>
    <row r="664" customFormat="false" ht="13.2" hidden="false" customHeight="false" outlineLevel="0" collapsed="false">
      <c r="J664" s="6"/>
      <c r="O664" s="4"/>
    </row>
    <row r="665" customFormat="false" ht="13.2" hidden="false" customHeight="false" outlineLevel="0" collapsed="false">
      <c r="J665" s="6"/>
      <c r="O665" s="4"/>
    </row>
    <row r="666" customFormat="false" ht="13.2" hidden="false" customHeight="false" outlineLevel="0" collapsed="false">
      <c r="J666" s="6"/>
      <c r="O666" s="4"/>
    </row>
    <row r="667" customFormat="false" ht="13.2" hidden="false" customHeight="false" outlineLevel="0" collapsed="false">
      <c r="J667" s="6"/>
      <c r="O667" s="4"/>
    </row>
    <row r="668" customFormat="false" ht="13.2" hidden="false" customHeight="false" outlineLevel="0" collapsed="false">
      <c r="J668" s="6"/>
      <c r="O668" s="4"/>
    </row>
    <row r="669" customFormat="false" ht="13.2" hidden="false" customHeight="false" outlineLevel="0" collapsed="false">
      <c r="J669" s="6"/>
      <c r="O669" s="4"/>
    </row>
    <row r="670" customFormat="false" ht="13.2" hidden="false" customHeight="false" outlineLevel="0" collapsed="false">
      <c r="J670" s="6"/>
      <c r="O670" s="4"/>
    </row>
    <row r="671" customFormat="false" ht="13.2" hidden="false" customHeight="false" outlineLevel="0" collapsed="false">
      <c r="J671" s="6"/>
      <c r="O671" s="4"/>
    </row>
    <row r="672" customFormat="false" ht="13.2" hidden="false" customHeight="false" outlineLevel="0" collapsed="false">
      <c r="J672" s="6"/>
      <c r="O672" s="4"/>
    </row>
    <row r="673" customFormat="false" ht="13.2" hidden="false" customHeight="false" outlineLevel="0" collapsed="false">
      <c r="J673" s="6"/>
      <c r="O673" s="4"/>
    </row>
    <row r="674" customFormat="false" ht="13.2" hidden="false" customHeight="false" outlineLevel="0" collapsed="false">
      <c r="J674" s="6"/>
      <c r="O674" s="4"/>
    </row>
    <row r="675" customFormat="false" ht="13.2" hidden="false" customHeight="false" outlineLevel="0" collapsed="false">
      <c r="J675" s="6"/>
      <c r="O675" s="4"/>
    </row>
    <row r="676" customFormat="false" ht="13.2" hidden="false" customHeight="false" outlineLevel="0" collapsed="false">
      <c r="J676" s="6"/>
      <c r="O676" s="4"/>
    </row>
    <row r="677" customFormat="false" ht="13.2" hidden="false" customHeight="false" outlineLevel="0" collapsed="false">
      <c r="J677" s="6"/>
      <c r="O677" s="4"/>
    </row>
    <row r="678" customFormat="false" ht="13.2" hidden="false" customHeight="false" outlineLevel="0" collapsed="false">
      <c r="J678" s="6"/>
      <c r="O678" s="4"/>
    </row>
    <row r="679" customFormat="false" ht="13.2" hidden="false" customHeight="false" outlineLevel="0" collapsed="false">
      <c r="J679" s="6"/>
      <c r="O679" s="4"/>
    </row>
    <row r="680" customFormat="false" ht="13.2" hidden="false" customHeight="false" outlineLevel="0" collapsed="false">
      <c r="J680" s="6"/>
      <c r="O680" s="4"/>
    </row>
    <row r="681" customFormat="false" ht="13.2" hidden="false" customHeight="false" outlineLevel="0" collapsed="false">
      <c r="J681" s="6"/>
      <c r="O681" s="4"/>
    </row>
    <row r="682" customFormat="false" ht="13.2" hidden="false" customHeight="false" outlineLevel="0" collapsed="false">
      <c r="J682" s="6"/>
      <c r="O682" s="4"/>
    </row>
    <row r="683" customFormat="false" ht="13.2" hidden="false" customHeight="false" outlineLevel="0" collapsed="false">
      <c r="J683" s="6"/>
      <c r="O683" s="4"/>
    </row>
    <row r="684" customFormat="false" ht="13.2" hidden="false" customHeight="false" outlineLevel="0" collapsed="false">
      <c r="J684" s="6"/>
      <c r="O684" s="4"/>
    </row>
    <row r="685" customFormat="false" ht="13.2" hidden="false" customHeight="false" outlineLevel="0" collapsed="false">
      <c r="J685" s="6"/>
      <c r="O685" s="4"/>
    </row>
    <row r="686" customFormat="false" ht="13.2" hidden="false" customHeight="false" outlineLevel="0" collapsed="false">
      <c r="J686" s="6"/>
      <c r="O686" s="4"/>
    </row>
    <row r="687" customFormat="false" ht="13.2" hidden="false" customHeight="false" outlineLevel="0" collapsed="false">
      <c r="J687" s="6"/>
      <c r="O687" s="4"/>
    </row>
    <row r="688" customFormat="false" ht="13.2" hidden="false" customHeight="false" outlineLevel="0" collapsed="false">
      <c r="J688" s="6"/>
      <c r="O688" s="4"/>
    </row>
    <row r="689" customFormat="false" ht="13.2" hidden="false" customHeight="false" outlineLevel="0" collapsed="false">
      <c r="J689" s="6"/>
      <c r="O689" s="4"/>
    </row>
    <row r="690" customFormat="false" ht="13.2" hidden="false" customHeight="false" outlineLevel="0" collapsed="false">
      <c r="J690" s="6"/>
      <c r="O690" s="4"/>
    </row>
    <row r="691" customFormat="false" ht="13.2" hidden="false" customHeight="false" outlineLevel="0" collapsed="false">
      <c r="J691" s="6"/>
      <c r="O691" s="4"/>
    </row>
    <row r="692" customFormat="false" ht="13.2" hidden="false" customHeight="false" outlineLevel="0" collapsed="false">
      <c r="J692" s="6"/>
      <c r="O692" s="4"/>
    </row>
    <row r="693" customFormat="false" ht="13.2" hidden="false" customHeight="false" outlineLevel="0" collapsed="false">
      <c r="J693" s="6"/>
      <c r="O693" s="4"/>
    </row>
    <row r="694" customFormat="false" ht="13.2" hidden="false" customHeight="false" outlineLevel="0" collapsed="false">
      <c r="J694" s="6"/>
      <c r="O694" s="4"/>
    </row>
    <row r="695" customFormat="false" ht="13.2" hidden="false" customHeight="false" outlineLevel="0" collapsed="false">
      <c r="J695" s="6"/>
      <c r="O695" s="4"/>
    </row>
    <row r="696" customFormat="false" ht="13.2" hidden="false" customHeight="false" outlineLevel="0" collapsed="false">
      <c r="J696" s="6"/>
      <c r="O696" s="4"/>
    </row>
    <row r="697" customFormat="false" ht="13.2" hidden="false" customHeight="false" outlineLevel="0" collapsed="false">
      <c r="J697" s="6"/>
      <c r="O697" s="4"/>
    </row>
    <row r="698" customFormat="false" ht="13.2" hidden="false" customHeight="false" outlineLevel="0" collapsed="false">
      <c r="J698" s="6"/>
      <c r="O698" s="4"/>
    </row>
    <row r="699" customFormat="false" ht="13.2" hidden="false" customHeight="false" outlineLevel="0" collapsed="false">
      <c r="J699" s="6"/>
      <c r="O699" s="4"/>
    </row>
    <row r="700" customFormat="false" ht="13.2" hidden="false" customHeight="false" outlineLevel="0" collapsed="false">
      <c r="J700" s="6"/>
      <c r="O700" s="4"/>
    </row>
    <row r="701" customFormat="false" ht="13.2" hidden="false" customHeight="false" outlineLevel="0" collapsed="false">
      <c r="J701" s="6"/>
      <c r="O701" s="4"/>
    </row>
    <row r="702" customFormat="false" ht="13.2" hidden="false" customHeight="false" outlineLevel="0" collapsed="false">
      <c r="J702" s="6"/>
      <c r="O702" s="4"/>
    </row>
    <row r="703" customFormat="false" ht="13.2" hidden="false" customHeight="false" outlineLevel="0" collapsed="false">
      <c r="J703" s="6"/>
      <c r="O703" s="4"/>
    </row>
    <row r="704" customFormat="false" ht="13.2" hidden="false" customHeight="false" outlineLevel="0" collapsed="false">
      <c r="J704" s="6"/>
      <c r="O704" s="4"/>
    </row>
    <row r="705" customFormat="false" ht="13.2" hidden="false" customHeight="false" outlineLevel="0" collapsed="false">
      <c r="J705" s="6"/>
      <c r="O705" s="4"/>
    </row>
    <row r="706" customFormat="false" ht="13.2" hidden="false" customHeight="false" outlineLevel="0" collapsed="false">
      <c r="J706" s="6"/>
      <c r="O706" s="4"/>
    </row>
    <row r="707" customFormat="false" ht="13.2" hidden="false" customHeight="false" outlineLevel="0" collapsed="false">
      <c r="J707" s="6"/>
      <c r="O707" s="4"/>
    </row>
    <row r="708" customFormat="false" ht="13.2" hidden="false" customHeight="false" outlineLevel="0" collapsed="false">
      <c r="J708" s="6"/>
      <c r="O708" s="4"/>
    </row>
    <row r="709" customFormat="false" ht="13.2" hidden="false" customHeight="false" outlineLevel="0" collapsed="false">
      <c r="J709" s="6"/>
      <c r="O709" s="4"/>
    </row>
    <row r="710" customFormat="false" ht="13.2" hidden="false" customHeight="false" outlineLevel="0" collapsed="false">
      <c r="J710" s="6"/>
      <c r="O710" s="4"/>
    </row>
    <row r="711" customFormat="false" ht="13.2" hidden="false" customHeight="false" outlineLevel="0" collapsed="false">
      <c r="J711" s="6"/>
      <c r="O711" s="4"/>
    </row>
    <row r="712" customFormat="false" ht="13.2" hidden="false" customHeight="false" outlineLevel="0" collapsed="false">
      <c r="J712" s="6"/>
      <c r="O712" s="4"/>
    </row>
    <row r="713" customFormat="false" ht="13.2" hidden="false" customHeight="false" outlineLevel="0" collapsed="false">
      <c r="J713" s="6"/>
      <c r="O713" s="4"/>
    </row>
    <row r="714" customFormat="false" ht="13.2" hidden="false" customHeight="false" outlineLevel="0" collapsed="false">
      <c r="J714" s="6"/>
      <c r="O714" s="4"/>
    </row>
    <row r="715" customFormat="false" ht="13.2" hidden="false" customHeight="false" outlineLevel="0" collapsed="false">
      <c r="J715" s="6"/>
      <c r="O715" s="4"/>
    </row>
    <row r="716" customFormat="false" ht="13.2" hidden="false" customHeight="false" outlineLevel="0" collapsed="false">
      <c r="J716" s="6"/>
      <c r="O716" s="4"/>
    </row>
    <row r="717" customFormat="false" ht="13.2" hidden="false" customHeight="false" outlineLevel="0" collapsed="false">
      <c r="J717" s="6"/>
      <c r="O717" s="4"/>
    </row>
    <row r="718" customFormat="false" ht="13.2" hidden="false" customHeight="false" outlineLevel="0" collapsed="false">
      <c r="J718" s="6"/>
      <c r="O718" s="4"/>
    </row>
    <row r="719" customFormat="false" ht="13.2" hidden="false" customHeight="false" outlineLevel="0" collapsed="false">
      <c r="J719" s="6"/>
      <c r="O719" s="4"/>
    </row>
    <row r="720" customFormat="false" ht="13.2" hidden="false" customHeight="false" outlineLevel="0" collapsed="false">
      <c r="J720" s="6"/>
      <c r="O720" s="4"/>
    </row>
    <row r="721" customFormat="false" ht="13.2" hidden="false" customHeight="false" outlineLevel="0" collapsed="false">
      <c r="J721" s="6"/>
      <c r="O721" s="4"/>
    </row>
    <row r="722" customFormat="false" ht="13.2" hidden="false" customHeight="false" outlineLevel="0" collapsed="false">
      <c r="J722" s="6"/>
      <c r="O722" s="4"/>
    </row>
    <row r="723" customFormat="false" ht="13.2" hidden="false" customHeight="false" outlineLevel="0" collapsed="false">
      <c r="J723" s="6"/>
      <c r="O723" s="4"/>
    </row>
    <row r="724" customFormat="false" ht="13.2" hidden="false" customHeight="false" outlineLevel="0" collapsed="false">
      <c r="J724" s="6"/>
      <c r="O724" s="4"/>
    </row>
    <row r="725" customFormat="false" ht="13.2" hidden="false" customHeight="false" outlineLevel="0" collapsed="false">
      <c r="J725" s="6"/>
      <c r="O725" s="4"/>
    </row>
    <row r="726" customFormat="false" ht="13.2" hidden="false" customHeight="false" outlineLevel="0" collapsed="false">
      <c r="J726" s="6"/>
      <c r="O726" s="4"/>
    </row>
    <row r="727" customFormat="false" ht="13.2" hidden="false" customHeight="false" outlineLevel="0" collapsed="false">
      <c r="J727" s="6"/>
      <c r="O727" s="4"/>
    </row>
    <row r="728" customFormat="false" ht="13.2" hidden="false" customHeight="false" outlineLevel="0" collapsed="false">
      <c r="J728" s="6"/>
      <c r="O728" s="4"/>
    </row>
    <row r="729" customFormat="false" ht="13.2" hidden="false" customHeight="false" outlineLevel="0" collapsed="false">
      <c r="J729" s="6"/>
      <c r="O729" s="4"/>
    </row>
    <row r="730" customFormat="false" ht="13.2" hidden="false" customHeight="false" outlineLevel="0" collapsed="false">
      <c r="J730" s="6"/>
      <c r="O730" s="4"/>
    </row>
    <row r="731" customFormat="false" ht="13.2" hidden="false" customHeight="false" outlineLevel="0" collapsed="false">
      <c r="J731" s="6"/>
      <c r="O731" s="4"/>
    </row>
    <row r="732" customFormat="false" ht="13.2" hidden="false" customHeight="false" outlineLevel="0" collapsed="false">
      <c r="J732" s="5"/>
      <c r="O732" s="4"/>
    </row>
    <row r="733" customFormat="false" ht="13.2" hidden="false" customHeight="false" outlineLevel="0" collapsed="false">
      <c r="J733" s="5"/>
      <c r="O733" s="4"/>
    </row>
    <row r="734" customFormat="false" ht="13.2" hidden="false" customHeight="false" outlineLevel="0" collapsed="false">
      <c r="J734" s="5"/>
      <c r="O734" s="4"/>
    </row>
    <row r="735" customFormat="false" ht="13.2" hidden="false" customHeight="false" outlineLevel="0" collapsed="false">
      <c r="J735" s="5"/>
      <c r="O735" s="4"/>
    </row>
    <row r="736" customFormat="false" ht="13.2" hidden="false" customHeight="false" outlineLevel="0" collapsed="false">
      <c r="J736" s="5"/>
      <c r="O736" s="4"/>
    </row>
    <row r="737" customFormat="false" ht="13.2" hidden="false" customHeight="false" outlineLevel="0" collapsed="false">
      <c r="J737" s="5"/>
      <c r="O737" s="4"/>
    </row>
    <row r="738" customFormat="false" ht="13.2" hidden="false" customHeight="false" outlineLevel="0" collapsed="false">
      <c r="J738" s="5"/>
      <c r="O738" s="4"/>
    </row>
    <row r="739" customFormat="false" ht="13.2" hidden="false" customHeight="false" outlineLevel="0" collapsed="false">
      <c r="J739" s="5"/>
      <c r="O739" s="4"/>
    </row>
    <row r="740" customFormat="false" ht="13.2" hidden="false" customHeight="false" outlineLevel="0" collapsed="false">
      <c r="J740" s="5"/>
      <c r="O740" s="4"/>
    </row>
    <row r="741" customFormat="false" ht="13.2" hidden="false" customHeight="false" outlineLevel="0" collapsed="false">
      <c r="J741" s="5"/>
      <c r="O741" s="4"/>
    </row>
    <row r="742" customFormat="false" ht="13.2" hidden="false" customHeight="false" outlineLevel="0" collapsed="false">
      <c r="J742" s="5"/>
      <c r="O742" s="4"/>
    </row>
    <row r="743" customFormat="false" ht="13.2" hidden="false" customHeight="false" outlineLevel="0" collapsed="false">
      <c r="J743" s="5"/>
      <c r="O743" s="4"/>
    </row>
    <row r="744" customFormat="false" ht="13.2" hidden="false" customHeight="false" outlineLevel="0" collapsed="false">
      <c r="J744" s="5"/>
      <c r="O744" s="4"/>
    </row>
    <row r="745" customFormat="false" ht="13.2" hidden="false" customHeight="false" outlineLevel="0" collapsed="false">
      <c r="J745" s="5"/>
      <c r="O745" s="4"/>
    </row>
    <row r="746" customFormat="false" ht="13.2" hidden="false" customHeight="false" outlineLevel="0" collapsed="false">
      <c r="J746" s="5"/>
      <c r="O746" s="4"/>
    </row>
    <row r="747" customFormat="false" ht="13.2" hidden="false" customHeight="false" outlineLevel="0" collapsed="false">
      <c r="J747" s="5"/>
      <c r="O747" s="4"/>
    </row>
    <row r="748" customFormat="false" ht="13.2" hidden="false" customHeight="false" outlineLevel="0" collapsed="false">
      <c r="J748" s="5"/>
      <c r="O748" s="4"/>
    </row>
    <row r="749" customFormat="false" ht="13.2" hidden="false" customHeight="false" outlineLevel="0" collapsed="false">
      <c r="J749" s="5"/>
      <c r="O749" s="4"/>
    </row>
    <row r="750" customFormat="false" ht="13.2" hidden="false" customHeight="false" outlineLevel="0" collapsed="false">
      <c r="J750" s="5"/>
      <c r="O750" s="4"/>
    </row>
    <row r="751" customFormat="false" ht="13.2" hidden="false" customHeight="false" outlineLevel="0" collapsed="false">
      <c r="J751" s="5"/>
      <c r="O751" s="4"/>
    </row>
    <row r="752" customFormat="false" ht="13.2" hidden="false" customHeight="false" outlineLevel="0" collapsed="false">
      <c r="J752" s="5"/>
      <c r="O752" s="4"/>
    </row>
    <row r="753" customFormat="false" ht="13.2" hidden="false" customHeight="false" outlineLevel="0" collapsed="false">
      <c r="J753" s="5"/>
      <c r="O753" s="4"/>
    </row>
    <row r="754" customFormat="false" ht="13.2" hidden="false" customHeight="false" outlineLevel="0" collapsed="false">
      <c r="J754" s="5"/>
      <c r="O754" s="4"/>
    </row>
    <row r="755" customFormat="false" ht="13.2" hidden="false" customHeight="false" outlineLevel="0" collapsed="false">
      <c r="J755" s="5"/>
      <c r="O755" s="4"/>
    </row>
    <row r="756" customFormat="false" ht="13.2" hidden="false" customHeight="false" outlineLevel="0" collapsed="false">
      <c r="J756" s="5"/>
      <c r="O756" s="4"/>
    </row>
    <row r="757" customFormat="false" ht="13.2" hidden="false" customHeight="false" outlineLevel="0" collapsed="false">
      <c r="J757" s="5"/>
      <c r="O757" s="4"/>
    </row>
    <row r="758" customFormat="false" ht="13.2" hidden="false" customHeight="false" outlineLevel="0" collapsed="false">
      <c r="J758" s="5"/>
      <c r="O758" s="4"/>
    </row>
    <row r="759" customFormat="false" ht="13.2" hidden="false" customHeight="false" outlineLevel="0" collapsed="false">
      <c r="J759" s="5"/>
      <c r="O759" s="4"/>
    </row>
    <row r="760" customFormat="false" ht="13.2" hidden="false" customHeight="false" outlineLevel="0" collapsed="false">
      <c r="J760" s="5"/>
      <c r="O760" s="4"/>
    </row>
    <row r="761" customFormat="false" ht="13.2" hidden="false" customHeight="false" outlineLevel="0" collapsed="false">
      <c r="J761" s="5"/>
      <c r="O761" s="4"/>
    </row>
    <row r="762" customFormat="false" ht="13.2" hidden="false" customHeight="false" outlineLevel="0" collapsed="false">
      <c r="J762" s="5"/>
      <c r="O762" s="4"/>
    </row>
    <row r="763" customFormat="false" ht="13.2" hidden="false" customHeight="false" outlineLevel="0" collapsed="false">
      <c r="J763" s="5"/>
      <c r="O763" s="4"/>
    </row>
    <row r="764" customFormat="false" ht="13.2" hidden="false" customHeight="false" outlineLevel="0" collapsed="false">
      <c r="J764" s="5"/>
      <c r="O764" s="4"/>
    </row>
    <row r="765" customFormat="false" ht="13.2" hidden="false" customHeight="false" outlineLevel="0" collapsed="false">
      <c r="J765" s="5"/>
      <c r="O765" s="4"/>
    </row>
    <row r="766" customFormat="false" ht="13.2" hidden="false" customHeight="false" outlineLevel="0" collapsed="false">
      <c r="J766" s="5"/>
      <c r="O766" s="4"/>
    </row>
    <row r="767" customFormat="false" ht="13.2" hidden="false" customHeight="false" outlineLevel="0" collapsed="false">
      <c r="J767" s="5"/>
      <c r="O767" s="4"/>
    </row>
    <row r="768" customFormat="false" ht="13.2" hidden="false" customHeight="false" outlineLevel="0" collapsed="false">
      <c r="J768" s="5"/>
      <c r="O768" s="4"/>
    </row>
    <row r="769" customFormat="false" ht="13.2" hidden="false" customHeight="false" outlineLevel="0" collapsed="false">
      <c r="J769" s="5"/>
      <c r="O769" s="4"/>
    </row>
    <row r="770" customFormat="false" ht="13.2" hidden="false" customHeight="false" outlineLevel="0" collapsed="false">
      <c r="J770" s="5"/>
      <c r="O770" s="4"/>
    </row>
    <row r="771" customFormat="false" ht="13.2" hidden="false" customHeight="false" outlineLevel="0" collapsed="false">
      <c r="J771" s="5"/>
      <c r="O771" s="4"/>
    </row>
    <row r="772" customFormat="false" ht="13.2" hidden="false" customHeight="false" outlineLevel="0" collapsed="false">
      <c r="J772" s="5"/>
      <c r="O772" s="4"/>
    </row>
    <row r="773" customFormat="false" ht="13.2" hidden="false" customHeight="false" outlineLevel="0" collapsed="false">
      <c r="J773" s="5"/>
      <c r="O773" s="4"/>
    </row>
    <row r="774" customFormat="false" ht="13.2" hidden="false" customHeight="false" outlineLevel="0" collapsed="false">
      <c r="J774" s="5"/>
      <c r="O774" s="4"/>
    </row>
    <row r="775" customFormat="false" ht="13.2" hidden="false" customHeight="false" outlineLevel="0" collapsed="false">
      <c r="J775" s="5"/>
      <c r="O775" s="4"/>
    </row>
    <row r="776" customFormat="false" ht="13.2" hidden="false" customHeight="false" outlineLevel="0" collapsed="false">
      <c r="J776" s="5"/>
      <c r="O776" s="4"/>
    </row>
    <row r="777" customFormat="false" ht="13.2" hidden="false" customHeight="false" outlineLevel="0" collapsed="false">
      <c r="J777" s="5"/>
      <c r="O777" s="4"/>
    </row>
    <row r="778" customFormat="false" ht="13.2" hidden="false" customHeight="false" outlineLevel="0" collapsed="false">
      <c r="J778" s="5"/>
      <c r="O778" s="4"/>
    </row>
    <row r="779" customFormat="false" ht="13.2" hidden="false" customHeight="false" outlineLevel="0" collapsed="false">
      <c r="J779" s="5"/>
      <c r="O779" s="4"/>
    </row>
    <row r="780" customFormat="false" ht="13.2" hidden="false" customHeight="false" outlineLevel="0" collapsed="false">
      <c r="J780" s="5"/>
      <c r="O780" s="4"/>
    </row>
    <row r="781" customFormat="false" ht="13.2" hidden="false" customHeight="false" outlineLevel="0" collapsed="false">
      <c r="J781" s="5"/>
      <c r="O781" s="4"/>
    </row>
    <row r="782" customFormat="false" ht="13.2" hidden="false" customHeight="false" outlineLevel="0" collapsed="false">
      <c r="J782" s="5"/>
      <c r="O782" s="4"/>
    </row>
    <row r="783" customFormat="false" ht="13.2" hidden="false" customHeight="false" outlineLevel="0" collapsed="false">
      <c r="J783" s="5"/>
      <c r="O783" s="4"/>
    </row>
    <row r="784" customFormat="false" ht="13.2" hidden="false" customHeight="false" outlineLevel="0" collapsed="false">
      <c r="J784" s="5"/>
      <c r="O784" s="4"/>
    </row>
    <row r="785" customFormat="false" ht="13.2" hidden="false" customHeight="false" outlineLevel="0" collapsed="false">
      <c r="J785" s="5"/>
      <c r="O785" s="4"/>
    </row>
    <row r="786" customFormat="false" ht="13.2" hidden="false" customHeight="false" outlineLevel="0" collapsed="false">
      <c r="J786" s="5"/>
      <c r="O786" s="4"/>
    </row>
    <row r="787" customFormat="false" ht="13.2" hidden="false" customHeight="false" outlineLevel="0" collapsed="false">
      <c r="J787" s="5"/>
      <c r="O787" s="4"/>
    </row>
    <row r="788" customFormat="false" ht="13.2" hidden="false" customHeight="false" outlineLevel="0" collapsed="false">
      <c r="J788" s="5"/>
      <c r="O788" s="4"/>
    </row>
    <row r="789" customFormat="false" ht="13.2" hidden="false" customHeight="false" outlineLevel="0" collapsed="false">
      <c r="J789" s="5"/>
      <c r="O789" s="4"/>
    </row>
    <row r="790" customFormat="false" ht="13.2" hidden="false" customHeight="false" outlineLevel="0" collapsed="false">
      <c r="J790" s="5"/>
      <c r="O790" s="4"/>
    </row>
    <row r="791" customFormat="false" ht="13.2" hidden="false" customHeight="false" outlineLevel="0" collapsed="false">
      <c r="J791" s="5"/>
      <c r="O791" s="4"/>
    </row>
    <row r="792" customFormat="false" ht="13.2" hidden="false" customHeight="false" outlineLevel="0" collapsed="false">
      <c r="J792" s="5"/>
      <c r="O792" s="4"/>
    </row>
    <row r="793" customFormat="false" ht="13.2" hidden="false" customHeight="false" outlineLevel="0" collapsed="false">
      <c r="J793" s="5"/>
      <c r="O793" s="4"/>
    </row>
    <row r="794" customFormat="false" ht="13.2" hidden="false" customHeight="false" outlineLevel="0" collapsed="false">
      <c r="J794" s="5"/>
      <c r="O794" s="4"/>
    </row>
    <row r="795" customFormat="false" ht="13.2" hidden="false" customHeight="false" outlineLevel="0" collapsed="false">
      <c r="J795" s="5"/>
      <c r="O795" s="4"/>
    </row>
    <row r="796" customFormat="false" ht="13.2" hidden="false" customHeight="false" outlineLevel="0" collapsed="false">
      <c r="J796" s="5"/>
      <c r="O796" s="4"/>
    </row>
    <row r="797" customFormat="false" ht="13.2" hidden="false" customHeight="false" outlineLevel="0" collapsed="false">
      <c r="J797" s="5"/>
      <c r="O797" s="4"/>
    </row>
    <row r="798" customFormat="false" ht="13.2" hidden="false" customHeight="false" outlineLevel="0" collapsed="false">
      <c r="J798" s="5"/>
      <c r="O798" s="4"/>
    </row>
    <row r="799" customFormat="false" ht="13.2" hidden="false" customHeight="false" outlineLevel="0" collapsed="false">
      <c r="J799" s="5"/>
      <c r="O799" s="4"/>
    </row>
    <row r="800" customFormat="false" ht="13.2" hidden="false" customHeight="false" outlineLevel="0" collapsed="false">
      <c r="J800" s="5"/>
      <c r="O800" s="4"/>
    </row>
    <row r="801" customFormat="false" ht="13.2" hidden="false" customHeight="false" outlineLevel="0" collapsed="false">
      <c r="J801" s="5"/>
      <c r="O801" s="4"/>
    </row>
    <row r="802" customFormat="false" ht="13.2" hidden="false" customHeight="false" outlineLevel="0" collapsed="false">
      <c r="J802" s="5"/>
      <c r="O802" s="4"/>
    </row>
    <row r="803" customFormat="false" ht="13.2" hidden="false" customHeight="false" outlineLevel="0" collapsed="false">
      <c r="J803" s="5"/>
      <c r="O803" s="4"/>
    </row>
    <row r="804" customFormat="false" ht="13.2" hidden="false" customHeight="false" outlineLevel="0" collapsed="false">
      <c r="J804" s="5"/>
      <c r="O804" s="4"/>
    </row>
    <row r="805" customFormat="false" ht="13.2" hidden="false" customHeight="false" outlineLevel="0" collapsed="false">
      <c r="J805" s="5"/>
      <c r="O805" s="4"/>
    </row>
    <row r="806" customFormat="false" ht="13.2" hidden="false" customHeight="false" outlineLevel="0" collapsed="false">
      <c r="J806" s="5"/>
      <c r="O806" s="4"/>
    </row>
    <row r="807" customFormat="false" ht="13.2" hidden="false" customHeight="false" outlineLevel="0" collapsed="false">
      <c r="J807" s="5"/>
      <c r="O807" s="4"/>
    </row>
    <row r="808" customFormat="false" ht="13.2" hidden="false" customHeight="false" outlineLevel="0" collapsed="false">
      <c r="J808" s="5"/>
      <c r="O808" s="4"/>
    </row>
    <row r="809" customFormat="false" ht="13.2" hidden="false" customHeight="false" outlineLevel="0" collapsed="false">
      <c r="J809" s="5"/>
      <c r="O809" s="4"/>
    </row>
    <row r="810" customFormat="false" ht="13.2" hidden="false" customHeight="false" outlineLevel="0" collapsed="false">
      <c r="J810" s="5"/>
      <c r="O810" s="4"/>
    </row>
    <row r="811" customFormat="false" ht="13.2" hidden="false" customHeight="false" outlineLevel="0" collapsed="false">
      <c r="J811" s="5"/>
      <c r="O811" s="4"/>
    </row>
    <row r="812" customFormat="false" ht="13.2" hidden="false" customHeight="false" outlineLevel="0" collapsed="false">
      <c r="J812" s="5"/>
      <c r="O812" s="4"/>
    </row>
    <row r="813" customFormat="false" ht="13.2" hidden="false" customHeight="false" outlineLevel="0" collapsed="false">
      <c r="J813" s="5"/>
      <c r="O813" s="4"/>
    </row>
    <row r="814" customFormat="false" ht="13.2" hidden="false" customHeight="false" outlineLevel="0" collapsed="false">
      <c r="J814" s="5"/>
      <c r="O814" s="4"/>
    </row>
    <row r="815" customFormat="false" ht="13.2" hidden="false" customHeight="false" outlineLevel="0" collapsed="false">
      <c r="J815" s="5"/>
      <c r="O815" s="4"/>
    </row>
    <row r="816" customFormat="false" ht="13.2" hidden="false" customHeight="false" outlineLevel="0" collapsed="false">
      <c r="J816" s="5"/>
      <c r="O816" s="4"/>
    </row>
    <row r="817" customFormat="false" ht="13.2" hidden="false" customHeight="false" outlineLevel="0" collapsed="false">
      <c r="J817" s="5"/>
      <c r="O817" s="4"/>
    </row>
    <row r="818" customFormat="false" ht="13.2" hidden="false" customHeight="false" outlineLevel="0" collapsed="false">
      <c r="J818" s="5"/>
      <c r="O818" s="4"/>
    </row>
    <row r="819" customFormat="false" ht="13.2" hidden="false" customHeight="false" outlineLevel="0" collapsed="false">
      <c r="J819" s="5"/>
      <c r="O819" s="4"/>
    </row>
    <row r="820" customFormat="false" ht="13.2" hidden="false" customHeight="false" outlineLevel="0" collapsed="false">
      <c r="J820" s="5"/>
      <c r="O820" s="4"/>
    </row>
    <row r="821" customFormat="false" ht="13.2" hidden="false" customHeight="false" outlineLevel="0" collapsed="false">
      <c r="J821" s="5"/>
      <c r="O821" s="4"/>
    </row>
    <row r="822" customFormat="false" ht="13.2" hidden="false" customHeight="false" outlineLevel="0" collapsed="false">
      <c r="J822" s="5"/>
      <c r="O822" s="4"/>
    </row>
    <row r="823" customFormat="false" ht="13.2" hidden="false" customHeight="false" outlineLevel="0" collapsed="false">
      <c r="J823" s="5"/>
      <c r="O823" s="4"/>
    </row>
    <row r="824" customFormat="false" ht="13.2" hidden="false" customHeight="false" outlineLevel="0" collapsed="false">
      <c r="J824" s="5"/>
      <c r="O824" s="4"/>
    </row>
    <row r="825" customFormat="false" ht="13.2" hidden="false" customHeight="false" outlineLevel="0" collapsed="false">
      <c r="J825" s="5"/>
      <c r="O825" s="4"/>
    </row>
    <row r="826" customFormat="false" ht="13.2" hidden="false" customHeight="false" outlineLevel="0" collapsed="false">
      <c r="J826" s="5"/>
      <c r="O826" s="4"/>
    </row>
    <row r="827" customFormat="false" ht="13.2" hidden="false" customHeight="false" outlineLevel="0" collapsed="false">
      <c r="J827" s="5"/>
      <c r="O827" s="4"/>
    </row>
    <row r="828" customFormat="false" ht="13.2" hidden="false" customHeight="false" outlineLevel="0" collapsed="false">
      <c r="J828" s="5"/>
      <c r="O828" s="4"/>
    </row>
    <row r="829" customFormat="false" ht="13.2" hidden="false" customHeight="false" outlineLevel="0" collapsed="false">
      <c r="J829" s="5"/>
      <c r="O829" s="4"/>
    </row>
    <row r="830" customFormat="false" ht="13.2" hidden="false" customHeight="false" outlineLevel="0" collapsed="false">
      <c r="J830" s="5"/>
      <c r="O830" s="4"/>
    </row>
    <row r="831" customFormat="false" ht="13.2" hidden="false" customHeight="false" outlineLevel="0" collapsed="false">
      <c r="J831" s="5"/>
      <c r="O831" s="4"/>
    </row>
    <row r="832" customFormat="false" ht="13.2" hidden="false" customHeight="false" outlineLevel="0" collapsed="false">
      <c r="J832" s="5"/>
      <c r="O832" s="4"/>
    </row>
    <row r="833" customFormat="false" ht="13.2" hidden="false" customHeight="false" outlineLevel="0" collapsed="false">
      <c r="J833" s="5"/>
      <c r="O833" s="4"/>
    </row>
    <row r="834" customFormat="false" ht="13.2" hidden="false" customHeight="false" outlineLevel="0" collapsed="false">
      <c r="J834" s="5"/>
      <c r="O834" s="4"/>
    </row>
    <row r="835" customFormat="false" ht="13.2" hidden="false" customHeight="false" outlineLevel="0" collapsed="false">
      <c r="J835" s="5"/>
      <c r="O835" s="4"/>
    </row>
    <row r="836" customFormat="false" ht="13.2" hidden="false" customHeight="false" outlineLevel="0" collapsed="false">
      <c r="J836" s="5"/>
      <c r="O836" s="4"/>
    </row>
    <row r="837" customFormat="false" ht="13.2" hidden="false" customHeight="false" outlineLevel="0" collapsed="false">
      <c r="J837" s="5"/>
      <c r="O837" s="4"/>
    </row>
    <row r="838" customFormat="false" ht="13.2" hidden="false" customHeight="false" outlineLevel="0" collapsed="false">
      <c r="J838" s="5"/>
      <c r="O838" s="4"/>
    </row>
    <row r="839" customFormat="false" ht="13.2" hidden="false" customHeight="false" outlineLevel="0" collapsed="false">
      <c r="J839" s="5"/>
      <c r="O839" s="4"/>
    </row>
    <row r="840" customFormat="false" ht="13.2" hidden="false" customHeight="false" outlineLevel="0" collapsed="false">
      <c r="J840" s="5"/>
      <c r="O840" s="4"/>
    </row>
    <row r="841" customFormat="false" ht="13.2" hidden="false" customHeight="false" outlineLevel="0" collapsed="false">
      <c r="J841" s="5"/>
      <c r="O841" s="4"/>
    </row>
    <row r="842" customFormat="false" ht="13.2" hidden="false" customHeight="false" outlineLevel="0" collapsed="false">
      <c r="J842" s="5"/>
      <c r="O842" s="4"/>
    </row>
    <row r="843" customFormat="false" ht="13.2" hidden="false" customHeight="false" outlineLevel="0" collapsed="false">
      <c r="J843" s="5"/>
      <c r="O843" s="4"/>
    </row>
    <row r="844" customFormat="false" ht="13.2" hidden="false" customHeight="false" outlineLevel="0" collapsed="false">
      <c r="J844" s="5"/>
      <c r="O844" s="4"/>
    </row>
    <row r="845" customFormat="false" ht="13.2" hidden="false" customHeight="false" outlineLevel="0" collapsed="false">
      <c r="J845" s="5"/>
      <c r="O845" s="4"/>
    </row>
    <row r="846" customFormat="false" ht="13.2" hidden="false" customHeight="false" outlineLevel="0" collapsed="false">
      <c r="J846" s="5"/>
      <c r="O846" s="4"/>
    </row>
    <row r="847" customFormat="false" ht="13.2" hidden="false" customHeight="false" outlineLevel="0" collapsed="false">
      <c r="J847" s="5"/>
      <c r="O847" s="4"/>
    </row>
    <row r="848" customFormat="false" ht="13.2" hidden="false" customHeight="false" outlineLevel="0" collapsed="false">
      <c r="J848" s="5"/>
      <c r="O848" s="4"/>
    </row>
    <row r="849" customFormat="false" ht="13.2" hidden="false" customHeight="false" outlineLevel="0" collapsed="false">
      <c r="J849" s="5"/>
      <c r="O849" s="4"/>
    </row>
    <row r="850" customFormat="false" ht="13.2" hidden="false" customHeight="false" outlineLevel="0" collapsed="false">
      <c r="J850" s="5"/>
      <c r="O850" s="4"/>
    </row>
    <row r="851" customFormat="false" ht="13.2" hidden="false" customHeight="false" outlineLevel="0" collapsed="false">
      <c r="J851" s="5"/>
      <c r="O851" s="4"/>
    </row>
    <row r="852" customFormat="false" ht="13.2" hidden="false" customHeight="false" outlineLevel="0" collapsed="false">
      <c r="J852" s="5"/>
      <c r="O852" s="4"/>
    </row>
    <row r="853" customFormat="false" ht="13.2" hidden="false" customHeight="false" outlineLevel="0" collapsed="false">
      <c r="J853" s="5"/>
      <c r="O853" s="4"/>
    </row>
    <row r="854" customFormat="false" ht="13.2" hidden="false" customHeight="false" outlineLevel="0" collapsed="false">
      <c r="J854" s="5"/>
      <c r="O854" s="4"/>
    </row>
    <row r="855" customFormat="false" ht="13.2" hidden="false" customHeight="false" outlineLevel="0" collapsed="false">
      <c r="J855" s="5"/>
      <c r="O855" s="4"/>
    </row>
    <row r="856" customFormat="false" ht="13.2" hidden="false" customHeight="false" outlineLevel="0" collapsed="false">
      <c r="J856" s="5"/>
      <c r="O856" s="4"/>
    </row>
    <row r="857" customFormat="false" ht="13.2" hidden="false" customHeight="false" outlineLevel="0" collapsed="false">
      <c r="J857" s="5"/>
      <c r="O857" s="4"/>
    </row>
    <row r="858" customFormat="false" ht="13.2" hidden="false" customHeight="false" outlineLevel="0" collapsed="false">
      <c r="J858" s="5"/>
      <c r="O858" s="4"/>
    </row>
    <row r="859" customFormat="false" ht="13.2" hidden="false" customHeight="false" outlineLevel="0" collapsed="false">
      <c r="J859" s="5"/>
      <c r="O859" s="4"/>
    </row>
    <row r="860" customFormat="false" ht="13.2" hidden="false" customHeight="false" outlineLevel="0" collapsed="false">
      <c r="J860" s="5"/>
      <c r="O860" s="4"/>
    </row>
    <row r="861" customFormat="false" ht="13.2" hidden="false" customHeight="false" outlineLevel="0" collapsed="false">
      <c r="J861" s="5"/>
      <c r="O861" s="4"/>
    </row>
    <row r="862" customFormat="false" ht="13.2" hidden="false" customHeight="false" outlineLevel="0" collapsed="false">
      <c r="J862" s="5"/>
      <c r="O862" s="4"/>
    </row>
    <row r="863" customFormat="false" ht="13.2" hidden="false" customHeight="false" outlineLevel="0" collapsed="false">
      <c r="J863" s="5"/>
      <c r="O863" s="4"/>
    </row>
    <row r="864" customFormat="false" ht="13.2" hidden="false" customHeight="false" outlineLevel="0" collapsed="false">
      <c r="J864" s="5"/>
      <c r="O864" s="4"/>
    </row>
    <row r="865" customFormat="false" ht="13.2" hidden="false" customHeight="false" outlineLevel="0" collapsed="false">
      <c r="J865" s="5"/>
      <c r="O865" s="4"/>
    </row>
    <row r="866" customFormat="false" ht="13.2" hidden="false" customHeight="false" outlineLevel="0" collapsed="false">
      <c r="J866" s="5"/>
      <c r="O866" s="4"/>
    </row>
    <row r="867" customFormat="false" ht="13.2" hidden="false" customHeight="false" outlineLevel="0" collapsed="false">
      <c r="J867" s="5"/>
      <c r="O867" s="4"/>
    </row>
    <row r="868" customFormat="false" ht="13.2" hidden="false" customHeight="false" outlineLevel="0" collapsed="false">
      <c r="J868" s="5"/>
      <c r="O868" s="4"/>
    </row>
    <row r="869" customFormat="false" ht="13.2" hidden="false" customHeight="false" outlineLevel="0" collapsed="false">
      <c r="J869" s="5"/>
      <c r="O869" s="4"/>
    </row>
    <row r="870" customFormat="false" ht="13.2" hidden="false" customHeight="false" outlineLevel="0" collapsed="false">
      <c r="J870" s="5"/>
      <c r="O870" s="4"/>
    </row>
    <row r="871" customFormat="false" ht="13.2" hidden="false" customHeight="false" outlineLevel="0" collapsed="false">
      <c r="J871" s="5"/>
      <c r="O871" s="4"/>
    </row>
    <row r="872" customFormat="false" ht="13.2" hidden="false" customHeight="false" outlineLevel="0" collapsed="false">
      <c r="J872" s="5"/>
      <c r="O872" s="4"/>
    </row>
    <row r="873" customFormat="false" ht="13.2" hidden="false" customHeight="false" outlineLevel="0" collapsed="false">
      <c r="J873" s="5"/>
      <c r="O873" s="4"/>
    </row>
    <row r="874" customFormat="false" ht="13.2" hidden="false" customHeight="false" outlineLevel="0" collapsed="false">
      <c r="J874" s="5"/>
      <c r="O874" s="4"/>
    </row>
    <row r="875" customFormat="false" ht="13.2" hidden="false" customHeight="false" outlineLevel="0" collapsed="false">
      <c r="J875" s="5"/>
      <c r="O875" s="4"/>
    </row>
    <row r="876" customFormat="false" ht="13.2" hidden="false" customHeight="false" outlineLevel="0" collapsed="false">
      <c r="J876" s="5"/>
      <c r="O876" s="4"/>
    </row>
    <row r="877" customFormat="false" ht="13.2" hidden="false" customHeight="false" outlineLevel="0" collapsed="false">
      <c r="J877" s="5"/>
      <c r="O877" s="4"/>
    </row>
    <row r="878" customFormat="false" ht="13.2" hidden="false" customHeight="false" outlineLevel="0" collapsed="false">
      <c r="J878" s="5"/>
      <c r="O878" s="4"/>
    </row>
    <row r="879" customFormat="false" ht="13.2" hidden="false" customHeight="false" outlineLevel="0" collapsed="false">
      <c r="J879" s="5"/>
      <c r="O879" s="4"/>
    </row>
    <row r="880" customFormat="false" ht="13.2" hidden="false" customHeight="false" outlineLevel="0" collapsed="false">
      <c r="J880" s="5"/>
      <c r="O880" s="4"/>
    </row>
    <row r="881" customFormat="false" ht="13.2" hidden="false" customHeight="false" outlineLevel="0" collapsed="false">
      <c r="J881" s="5"/>
      <c r="O881" s="4"/>
    </row>
    <row r="882" customFormat="false" ht="13.2" hidden="false" customHeight="false" outlineLevel="0" collapsed="false">
      <c r="J882" s="5"/>
      <c r="O882" s="4"/>
    </row>
    <row r="883" customFormat="false" ht="13.2" hidden="false" customHeight="false" outlineLevel="0" collapsed="false">
      <c r="J883" s="5"/>
      <c r="O883" s="4"/>
    </row>
    <row r="884" customFormat="false" ht="13.2" hidden="false" customHeight="false" outlineLevel="0" collapsed="false">
      <c r="J884" s="5"/>
      <c r="O884" s="4"/>
    </row>
    <row r="885" customFormat="false" ht="13.2" hidden="false" customHeight="false" outlineLevel="0" collapsed="false">
      <c r="J885" s="5"/>
      <c r="O885" s="4"/>
    </row>
    <row r="886" customFormat="false" ht="13.2" hidden="false" customHeight="false" outlineLevel="0" collapsed="false">
      <c r="J886" s="5"/>
      <c r="O886" s="4"/>
    </row>
    <row r="887" customFormat="false" ht="13.2" hidden="false" customHeight="false" outlineLevel="0" collapsed="false">
      <c r="J887" s="5"/>
      <c r="O887" s="4"/>
    </row>
    <row r="888" customFormat="false" ht="13.2" hidden="false" customHeight="false" outlineLevel="0" collapsed="false">
      <c r="J888" s="5"/>
      <c r="O888" s="4"/>
    </row>
    <row r="889" customFormat="false" ht="13.2" hidden="false" customHeight="false" outlineLevel="0" collapsed="false">
      <c r="J889" s="5"/>
      <c r="O889" s="4"/>
    </row>
    <row r="890" customFormat="false" ht="13.2" hidden="false" customHeight="false" outlineLevel="0" collapsed="false">
      <c r="J890" s="5"/>
      <c r="O890" s="4"/>
    </row>
    <row r="891" customFormat="false" ht="13.2" hidden="false" customHeight="false" outlineLevel="0" collapsed="false">
      <c r="J891" s="5"/>
      <c r="O891" s="4"/>
    </row>
    <row r="892" customFormat="false" ht="13.2" hidden="false" customHeight="false" outlineLevel="0" collapsed="false">
      <c r="J892" s="5"/>
      <c r="O892" s="4"/>
    </row>
    <row r="893" customFormat="false" ht="13.2" hidden="false" customHeight="false" outlineLevel="0" collapsed="false">
      <c r="J893" s="5"/>
      <c r="O893" s="4"/>
    </row>
    <row r="894" customFormat="false" ht="13.2" hidden="false" customHeight="false" outlineLevel="0" collapsed="false">
      <c r="J894" s="5"/>
      <c r="O894" s="4"/>
    </row>
    <row r="895" customFormat="false" ht="13.2" hidden="false" customHeight="false" outlineLevel="0" collapsed="false">
      <c r="J895" s="5"/>
      <c r="O895" s="4"/>
    </row>
    <row r="896" customFormat="false" ht="13.2" hidden="false" customHeight="false" outlineLevel="0" collapsed="false">
      <c r="J896" s="5"/>
      <c r="O896" s="4"/>
    </row>
    <row r="897" customFormat="false" ht="13.2" hidden="false" customHeight="false" outlineLevel="0" collapsed="false">
      <c r="J897" s="5"/>
      <c r="O897" s="4"/>
    </row>
    <row r="898" customFormat="false" ht="13.2" hidden="false" customHeight="false" outlineLevel="0" collapsed="false">
      <c r="J898" s="5"/>
      <c r="O898" s="4"/>
    </row>
    <row r="899" customFormat="false" ht="13.2" hidden="false" customHeight="false" outlineLevel="0" collapsed="false">
      <c r="J899" s="5"/>
      <c r="O899" s="4"/>
    </row>
    <row r="900" customFormat="false" ht="13.2" hidden="false" customHeight="false" outlineLevel="0" collapsed="false">
      <c r="J900" s="5"/>
      <c r="O900" s="4"/>
    </row>
    <row r="901" customFormat="false" ht="13.2" hidden="false" customHeight="false" outlineLevel="0" collapsed="false">
      <c r="J901" s="5"/>
      <c r="O901" s="4"/>
    </row>
    <row r="902" customFormat="false" ht="13.2" hidden="false" customHeight="false" outlineLevel="0" collapsed="false">
      <c r="J902" s="5"/>
      <c r="O902" s="4"/>
    </row>
    <row r="903" customFormat="false" ht="13.2" hidden="false" customHeight="false" outlineLevel="0" collapsed="false">
      <c r="J903" s="5"/>
      <c r="O903" s="4"/>
    </row>
    <row r="904" customFormat="false" ht="13.2" hidden="false" customHeight="false" outlineLevel="0" collapsed="false">
      <c r="J904" s="5"/>
      <c r="O904" s="4"/>
    </row>
    <row r="905" customFormat="false" ht="13.2" hidden="false" customHeight="false" outlineLevel="0" collapsed="false">
      <c r="J905" s="5"/>
      <c r="O905" s="4"/>
    </row>
    <row r="906" customFormat="false" ht="13.2" hidden="false" customHeight="false" outlineLevel="0" collapsed="false">
      <c r="J906" s="5"/>
      <c r="O906" s="4"/>
    </row>
    <row r="907" customFormat="false" ht="13.2" hidden="false" customHeight="false" outlineLevel="0" collapsed="false">
      <c r="J907" s="5"/>
      <c r="O907" s="4"/>
    </row>
    <row r="908" customFormat="false" ht="13.2" hidden="false" customHeight="false" outlineLevel="0" collapsed="false">
      <c r="J908" s="5"/>
      <c r="O908" s="4"/>
    </row>
    <row r="909" customFormat="false" ht="13.2" hidden="false" customHeight="false" outlineLevel="0" collapsed="false">
      <c r="J909" s="5"/>
      <c r="O909" s="4"/>
    </row>
    <row r="910" customFormat="false" ht="13.2" hidden="false" customHeight="false" outlineLevel="0" collapsed="false">
      <c r="J910" s="5"/>
      <c r="O910" s="4"/>
    </row>
    <row r="911" customFormat="false" ht="13.2" hidden="false" customHeight="false" outlineLevel="0" collapsed="false">
      <c r="J911" s="5"/>
      <c r="O911" s="4"/>
    </row>
    <row r="912" customFormat="false" ht="13.2" hidden="false" customHeight="false" outlineLevel="0" collapsed="false">
      <c r="J912" s="5"/>
      <c r="O912" s="4"/>
    </row>
    <row r="913" customFormat="false" ht="13.2" hidden="false" customHeight="false" outlineLevel="0" collapsed="false">
      <c r="J913" s="5"/>
      <c r="O913" s="4"/>
    </row>
    <row r="914" customFormat="false" ht="13.2" hidden="false" customHeight="false" outlineLevel="0" collapsed="false">
      <c r="J914" s="5"/>
      <c r="O914" s="4"/>
    </row>
    <row r="915" customFormat="false" ht="13.2" hidden="false" customHeight="false" outlineLevel="0" collapsed="false">
      <c r="J915" s="5"/>
      <c r="O915" s="4"/>
    </row>
    <row r="916" customFormat="false" ht="13.2" hidden="false" customHeight="false" outlineLevel="0" collapsed="false">
      <c r="J916" s="5"/>
      <c r="O916" s="4"/>
    </row>
    <row r="917" customFormat="false" ht="13.2" hidden="false" customHeight="false" outlineLevel="0" collapsed="false">
      <c r="J917" s="5"/>
      <c r="O917" s="4"/>
    </row>
    <row r="918" customFormat="false" ht="13.2" hidden="false" customHeight="false" outlineLevel="0" collapsed="false">
      <c r="J918" s="5"/>
      <c r="O918" s="4"/>
    </row>
    <row r="919" customFormat="false" ht="13.2" hidden="false" customHeight="false" outlineLevel="0" collapsed="false">
      <c r="J919" s="5"/>
      <c r="O919" s="4"/>
    </row>
    <row r="920" customFormat="false" ht="13.2" hidden="false" customHeight="false" outlineLevel="0" collapsed="false">
      <c r="J920" s="5"/>
      <c r="O920" s="4"/>
    </row>
    <row r="921" customFormat="false" ht="13.2" hidden="false" customHeight="false" outlineLevel="0" collapsed="false">
      <c r="J921" s="5"/>
      <c r="O921" s="4"/>
    </row>
    <row r="922" customFormat="false" ht="13.2" hidden="false" customHeight="false" outlineLevel="0" collapsed="false">
      <c r="J922" s="5"/>
      <c r="O922" s="4"/>
    </row>
    <row r="923" customFormat="false" ht="13.2" hidden="false" customHeight="false" outlineLevel="0" collapsed="false">
      <c r="J923" s="5"/>
      <c r="O923" s="4"/>
    </row>
    <row r="924" customFormat="false" ht="13.2" hidden="false" customHeight="false" outlineLevel="0" collapsed="false">
      <c r="J924" s="5"/>
      <c r="O924" s="4"/>
    </row>
    <row r="925" customFormat="false" ht="13.2" hidden="false" customHeight="false" outlineLevel="0" collapsed="false">
      <c r="J925" s="5"/>
      <c r="O925" s="4"/>
    </row>
    <row r="926" customFormat="false" ht="13.2" hidden="false" customHeight="false" outlineLevel="0" collapsed="false">
      <c r="J926" s="5"/>
      <c r="O926" s="4"/>
    </row>
    <row r="927" customFormat="false" ht="13.2" hidden="false" customHeight="false" outlineLevel="0" collapsed="false">
      <c r="J927" s="5"/>
      <c r="O927" s="4"/>
    </row>
    <row r="928" customFormat="false" ht="13.2" hidden="false" customHeight="false" outlineLevel="0" collapsed="false">
      <c r="J928" s="5"/>
      <c r="O928" s="4"/>
    </row>
    <row r="929" customFormat="false" ht="13.2" hidden="false" customHeight="false" outlineLevel="0" collapsed="false">
      <c r="J929" s="5"/>
      <c r="O929" s="4"/>
    </row>
    <row r="930" customFormat="false" ht="13.2" hidden="false" customHeight="false" outlineLevel="0" collapsed="false">
      <c r="J930" s="5"/>
      <c r="O930" s="4"/>
    </row>
    <row r="931" customFormat="false" ht="13.2" hidden="false" customHeight="false" outlineLevel="0" collapsed="false">
      <c r="J931" s="5"/>
      <c r="O931" s="4"/>
    </row>
    <row r="932" customFormat="false" ht="13.2" hidden="false" customHeight="false" outlineLevel="0" collapsed="false">
      <c r="J932" s="5"/>
      <c r="O932" s="4"/>
    </row>
    <row r="933" customFormat="false" ht="13.2" hidden="false" customHeight="false" outlineLevel="0" collapsed="false">
      <c r="J933" s="5"/>
      <c r="O933" s="4"/>
    </row>
    <row r="934" customFormat="false" ht="13.2" hidden="false" customHeight="false" outlineLevel="0" collapsed="false">
      <c r="J934" s="5"/>
      <c r="O934" s="4"/>
    </row>
    <row r="935" customFormat="false" ht="13.2" hidden="false" customHeight="false" outlineLevel="0" collapsed="false">
      <c r="J935" s="5"/>
      <c r="O935" s="4"/>
    </row>
    <row r="936" customFormat="false" ht="13.2" hidden="false" customHeight="false" outlineLevel="0" collapsed="false">
      <c r="J936" s="5"/>
      <c r="O936" s="4"/>
    </row>
    <row r="937" customFormat="false" ht="13.2" hidden="false" customHeight="false" outlineLevel="0" collapsed="false">
      <c r="J937" s="5"/>
      <c r="O937" s="4"/>
    </row>
    <row r="938" customFormat="false" ht="13.2" hidden="false" customHeight="false" outlineLevel="0" collapsed="false">
      <c r="J938" s="5"/>
      <c r="O938" s="4"/>
    </row>
    <row r="939" customFormat="false" ht="13.2" hidden="false" customHeight="false" outlineLevel="0" collapsed="false">
      <c r="J939" s="5"/>
      <c r="O939" s="4"/>
    </row>
    <row r="940" customFormat="false" ht="13.2" hidden="false" customHeight="false" outlineLevel="0" collapsed="false">
      <c r="J940" s="5"/>
      <c r="O940" s="4"/>
    </row>
    <row r="941" customFormat="false" ht="13.2" hidden="false" customHeight="false" outlineLevel="0" collapsed="false">
      <c r="J941" s="5"/>
      <c r="O941" s="4"/>
    </row>
    <row r="942" customFormat="false" ht="13.2" hidden="false" customHeight="false" outlineLevel="0" collapsed="false">
      <c r="J942" s="5"/>
      <c r="O942" s="4"/>
    </row>
    <row r="943" customFormat="false" ht="13.2" hidden="false" customHeight="false" outlineLevel="0" collapsed="false">
      <c r="J943" s="5"/>
      <c r="O943" s="4"/>
    </row>
    <row r="944" customFormat="false" ht="13.2" hidden="false" customHeight="false" outlineLevel="0" collapsed="false">
      <c r="J944" s="5"/>
      <c r="O944" s="4"/>
    </row>
    <row r="945" customFormat="false" ht="13.2" hidden="false" customHeight="false" outlineLevel="0" collapsed="false">
      <c r="J945" s="5"/>
      <c r="O945" s="4"/>
    </row>
    <row r="946" customFormat="false" ht="13.2" hidden="false" customHeight="false" outlineLevel="0" collapsed="false">
      <c r="J946" s="5"/>
      <c r="O946" s="4"/>
    </row>
    <row r="947" customFormat="false" ht="13.2" hidden="false" customHeight="false" outlineLevel="0" collapsed="false">
      <c r="J947" s="5"/>
      <c r="O947" s="4"/>
    </row>
    <row r="948" customFormat="false" ht="13.2" hidden="false" customHeight="false" outlineLevel="0" collapsed="false">
      <c r="J948" s="5"/>
      <c r="O948" s="4"/>
    </row>
    <row r="949" customFormat="false" ht="13.2" hidden="false" customHeight="false" outlineLevel="0" collapsed="false">
      <c r="J949" s="5"/>
      <c r="O949" s="4"/>
    </row>
    <row r="950" customFormat="false" ht="13.2" hidden="false" customHeight="false" outlineLevel="0" collapsed="false">
      <c r="J950" s="5"/>
      <c r="O950" s="4"/>
    </row>
    <row r="951" customFormat="false" ht="13.2" hidden="false" customHeight="false" outlineLevel="0" collapsed="false">
      <c r="O951" s="4"/>
    </row>
    <row r="952" customFormat="false" ht="13.2" hidden="false" customHeight="false" outlineLevel="0" collapsed="false">
      <c r="O952" s="4"/>
    </row>
    <row r="953" customFormat="false" ht="13.2" hidden="false" customHeight="false" outlineLevel="0" collapsed="false">
      <c r="O953" s="4"/>
    </row>
    <row r="954" customFormat="false" ht="13.2" hidden="false" customHeight="false" outlineLevel="0" collapsed="false">
      <c r="O954" s="4"/>
    </row>
    <row r="955" customFormat="false" ht="13.2" hidden="false" customHeight="false" outlineLevel="0" collapsed="false">
      <c r="O955" s="4"/>
    </row>
    <row r="956" customFormat="false" ht="13.2" hidden="false" customHeight="false" outlineLevel="0" collapsed="false">
      <c r="O956" s="4"/>
    </row>
    <row r="957" customFormat="false" ht="13.2" hidden="false" customHeight="false" outlineLevel="0" collapsed="false">
      <c r="O957" s="4"/>
    </row>
    <row r="958" customFormat="false" ht="13.2" hidden="false" customHeight="false" outlineLevel="0" collapsed="false">
      <c r="O958" s="4"/>
    </row>
    <row r="959" customFormat="false" ht="13.2" hidden="false" customHeight="false" outlineLevel="0" collapsed="false">
      <c r="O959" s="4"/>
    </row>
    <row r="960" customFormat="false" ht="13.2" hidden="false" customHeight="false" outlineLevel="0" collapsed="false">
      <c r="O960" s="4"/>
    </row>
    <row r="961" customFormat="false" ht="13.2" hidden="false" customHeight="false" outlineLevel="0" collapsed="false">
      <c r="O961" s="4"/>
    </row>
    <row r="962" customFormat="false" ht="13.2" hidden="false" customHeight="false" outlineLevel="0" collapsed="false">
      <c r="O962" s="4"/>
    </row>
    <row r="963" customFormat="false" ht="13.2" hidden="false" customHeight="false" outlineLevel="0" collapsed="false">
      <c r="O963" s="4"/>
    </row>
    <row r="964" customFormat="false" ht="13.2" hidden="false" customHeight="false" outlineLevel="0" collapsed="false">
      <c r="O964" s="4"/>
    </row>
    <row r="965" customFormat="false" ht="13.2" hidden="false" customHeight="false" outlineLevel="0" collapsed="false">
      <c r="O965" s="4"/>
    </row>
    <row r="966" customFormat="false" ht="13.2" hidden="false" customHeight="false" outlineLevel="0" collapsed="false">
      <c r="O966" s="4"/>
    </row>
    <row r="967" customFormat="false" ht="13.2" hidden="false" customHeight="false" outlineLevel="0" collapsed="false">
      <c r="O967" s="4"/>
    </row>
    <row r="968" customFormat="false" ht="13.2" hidden="false" customHeight="false" outlineLevel="0" collapsed="false">
      <c r="O968" s="4"/>
    </row>
    <row r="969" customFormat="false" ht="13.2" hidden="false" customHeight="false" outlineLevel="0" collapsed="false">
      <c r="O969" s="4"/>
    </row>
    <row r="970" customFormat="false" ht="13.2" hidden="false" customHeight="false" outlineLevel="0" collapsed="false">
      <c r="O970" s="4"/>
    </row>
    <row r="971" customFormat="false" ht="13.2" hidden="false" customHeight="false" outlineLevel="0" collapsed="false">
      <c r="O971" s="4"/>
    </row>
    <row r="972" customFormat="false" ht="13.2" hidden="false" customHeight="false" outlineLevel="0" collapsed="false">
      <c r="O972" s="4"/>
    </row>
    <row r="973" customFormat="false" ht="13.2" hidden="false" customHeight="false" outlineLevel="0" collapsed="false">
      <c r="O973" s="4"/>
    </row>
    <row r="974" customFormat="false" ht="13.2" hidden="false" customHeight="false" outlineLevel="0" collapsed="false">
      <c r="O974" s="4"/>
    </row>
    <row r="975" customFormat="false" ht="13.2" hidden="false" customHeight="false" outlineLevel="0" collapsed="false">
      <c r="O975" s="4"/>
    </row>
    <row r="976" customFormat="false" ht="13.2" hidden="false" customHeight="false" outlineLevel="0" collapsed="false">
      <c r="O976" s="4"/>
    </row>
    <row r="977" customFormat="false" ht="13.2" hidden="false" customHeight="false" outlineLevel="0" collapsed="false">
      <c r="O977" s="4"/>
    </row>
    <row r="978" customFormat="false" ht="13.2" hidden="false" customHeight="false" outlineLevel="0" collapsed="false">
      <c r="O978" s="4"/>
    </row>
    <row r="979" customFormat="false" ht="13.2" hidden="false" customHeight="false" outlineLevel="0" collapsed="false">
      <c r="O979" s="4"/>
    </row>
    <row r="980" customFormat="false" ht="13.2" hidden="false" customHeight="false" outlineLevel="0" collapsed="false">
      <c r="O980" s="4"/>
    </row>
    <row r="981" customFormat="false" ht="13.2" hidden="false" customHeight="false" outlineLevel="0" collapsed="false">
      <c r="O981" s="4"/>
    </row>
    <row r="982" customFormat="false" ht="13.2" hidden="false" customHeight="false" outlineLevel="0" collapsed="false">
      <c r="O982" s="4"/>
    </row>
    <row r="983" customFormat="false" ht="13.2" hidden="false" customHeight="false" outlineLevel="0" collapsed="false">
      <c r="O983" s="4"/>
    </row>
    <row r="984" customFormat="false" ht="13.2" hidden="false" customHeight="false" outlineLevel="0" collapsed="false">
      <c r="O984" s="4"/>
    </row>
    <row r="985" customFormat="false" ht="13.2" hidden="false" customHeight="false" outlineLevel="0" collapsed="false">
      <c r="O985" s="4"/>
    </row>
    <row r="986" customFormat="false" ht="13.2" hidden="false" customHeight="false" outlineLevel="0" collapsed="false">
      <c r="O986" s="4"/>
    </row>
    <row r="987" customFormat="false" ht="13.2" hidden="false" customHeight="false" outlineLevel="0" collapsed="false">
      <c r="O987" s="4"/>
    </row>
    <row r="988" customFormat="false" ht="13.2" hidden="false" customHeight="false" outlineLevel="0" collapsed="false">
      <c r="O988" s="4"/>
    </row>
    <row r="989" customFormat="false" ht="13.2" hidden="false" customHeight="false" outlineLevel="0" collapsed="false">
      <c r="O989" s="4"/>
    </row>
    <row r="990" customFormat="false" ht="13.2" hidden="false" customHeight="false" outlineLevel="0" collapsed="false">
      <c r="O990" s="4"/>
    </row>
    <row r="991" customFormat="false" ht="13.2" hidden="false" customHeight="false" outlineLevel="0" collapsed="false">
      <c r="O991" s="4"/>
    </row>
    <row r="992" customFormat="false" ht="13.2" hidden="false" customHeight="false" outlineLevel="0" collapsed="false">
      <c r="O992" s="4"/>
    </row>
    <row r="993" customFormat="false" ht="13.2" hidden="false" customHeight="false" outlineLevel="0" collapsed="false">
      <c r="O993" s="4"/>
    </row>
    <row r="994" customFormat="false" ht="13.2" hidden="false" customHeight="false" outlineLevel="0" collapsed="false">
      <c r="O994" s="4"/>
    </row>
    <row r="995" customFormat="false" ht="13.2" hidden="false" customHeight="false" outlineLevel="0" collapsed="false">
      <c r="O995" s="4"/>
    </row>
    <row r="996" customFormat="false" ht="13.2" hidden="false" customHeight="false" outlineLevel="0" collapsed="false">
      <c r="O996" s="4"/>
    </row>
    <row r="997" customFormat="false" ht="13.2" hidden="false" customHeight="false" outlineLevel="0" collapsed="false">
      <c r="O997" s="4"/>
    </row>
    <row r="998" customFormat="false" ht="13.2" hidden="false" customHeight="false" outlineLevel="0" collapsed="false">
      <c r="O998" s="4"/>
    </row>
    <row r="999" customFormat="false" ht="13.2" hidden="false" customHeight="false" outlineLevel="0" collapsed="false">
      <c r="O999" s="4"/>
    </row>
    <row r="1000" customFormat="false" ht="13.2" hidden="false" customHeight="false" outlineLevel="0" collapsed="false">
      <c r="O1000" s="4"/>
    </row>
    <row r="1001" customFormat="false" ht="13.2" hidden="false" customHeight="false" outlineLevel="0" collapsed="false">
      <c r="O1001" s="4"/>
    </row>
    <row r="1002" customFormat="false" ht="13.2" hidden="false" customHeight="false" outlineLevel="0" collapsed="false">
      <c r="O1002" s="4"/>
    </row>
    <row r="1003" customFormat="false" ht="13.2" hidden="false" customHeight="false" outlineLevel="0" collapsed="false">
      <c r="O1003" s="4"/>
    </row>
    <row r="1004" customFormat="false" ht="13.2" hidden="false" customHeight="false" outlineLevel="0" collapsed="false">
      <c r="O1004" s="4"/>
    </row>
    <row r="1005" customFormat="false" ht="13.2" hidden="false" customHeight="false" outlineLevel="0" collapsed="false">
      <c r="O1005" s="4"/>
    </row>
    <row r="1006" customFormat="false" ht="13.2" hidden="false" customHeight="false" outlineLevel="0" collapsed="false">
      <c r="O1006" s="4"/>
    </row>
    <row r="1007" customFormat="false" ht="13.2" hidden="false" customHeight="false" outlineLevel="0" collapsed="false">
      <c r="O1007" s="4"/>
    </row>
    <row r="1008" customFormat="false" ht="13.2" hidden="false" customHeight="false" outlineLevel="0" collapsed="false">
      <c r="O1008" s="4"/>
    </row>
    <row r="1009" customFormat="false" ht="13.2" hidden="false" customHeight="false" outlineLevel="0" collapsed="false">
      <c r="O1009" s="4"/>
    </row>
    <row r="1010" customFormat="false" ht="13.2" hidden="false" customHeight="false" outlineLevel="0" collapsed="false">
      <c r="O1010" s="4"/>
    </row>
    <row r="1011" customFormat="false" ht="13.2" hidden="false" customHeight="false" outlineLevel="0" collapsed="false">
      <c r="O1011" s="4"/>
    </row>
    <row r="1012" customFormat="false" ht="13.2" hidden="false" customHeight="false" outlineLevel="0" collapsed="false">
      <c r="J1012" s="6"/>
      <c r="O1012" s="4"/>
    </row>
    <row r="1013" customFormat="false" ht="13.2" hidden="false" customHeight="false" outlineLevel="0" collapsed="false">
      <c r="J1013" s="6"/>
      <c r="O1013" s="4"/>
    </row>
    <row r="1014" customFormat="false" ht="13.2" hidden="false" customHeight="false" outlineLevel="0" collapsed="false">
      <c r="J1014" s="6"/>
      <c r="O1014" s="4"/>
    </row>
    <row r="1015" customFormat="false" ht="13.2" hidden="false" customHeight="false" outlineLevel="0" collapsed="false">
      <c r="J1015" s="6"/>
      <c r="O1015" s="4"/>
    </row>
    <row r="1016" customFormat="false" ht="13.2" hidden="false" customHeight="false" outlineLevel="0" collapsed="false">
      <c r="J1016" s="6"/>
      <c r="O1016" s="4"/>
    </row>
    <row r="1017" customFormat="false" ht="13.2" hidden="false" customHeight="false" outlineLevel="0" collapsed="false">
      <c r="J1017" s="6"/>
      <c r="O1017" s="4"/>
    </row>
    <row r="1018" customFormat="false" ht="13.2" hidden="false" customHeight="false" outlineLevel="0" collapsed="false">
      <c r="J1018" s="6"/>
      <c r="O1018" s="4"/>
    </row>
    <row r="1019" customFormat="false" ht="13.2" hidden="false" customHeight="false" outlineLevel="0" collapsed="false">
      <c r="J1019" s="6"/>
      <c r="O1019" s="4"/>
    </row>
    <row r="1020" customFormat="false" ht="13.2" hidden="false" customHeight="false" outlineLevel="0" collapsed="false">
      <c r="J1020" s="6"/>
      <c r="O1020" s="4"/>
    </row>
    <row r="1021" customFormat="false" ht="13.2" hidden="false" customHeight="false" outlineLevel="0" collapsed="false">
      <c r="J1021" s="6"/>
      <c r="O1021" s="4"/>
    </row>
    <row r="1022" customFormat="false" ht="13.2" hidden="false" customHeight="false" outlineLevel="0" collapsed="false">
      <c r="J1022" s="6"/>
      <c r="O1022" s="4"/>
    </row>
    <row r="1023" customFormat="false" ht="13.2" hidden="false" customHeight="false" outlineLevel="0" collapsed="false">
      <c r="J1023" s="6"/>
      <c r="O1023" s="4"/>
    </row>
    <row r="1024" customFormat="false" ht="13.2" hidden="false" customHeight="false" outlineLevel="0" collapsed="false">
      <c r="J1024" s="6"/>
      <c r="O1024" s="4"/>
    </row>
    <row r="1025" customFormat="false" ht="13.2" hidden="false" customHeight="false" outlineLevel="0" collapsed="false">
      <c r="J1025" s="6"/>
      <c r="O1025" s="4"/>
    </row>
    <row r="1026" customFormat="false" ht="13.2" hidden="false" customHeight="false" outlineLevel="0" collapsed="false">
      <c r="J1026" s="6"/>
      <c r="O1026" s="4"/>
    </row>
    <row r="1027" customFormat="false" ht="13.2" hidden="false" customHeight="false" outlineLevel="0" collapsed="false">
      <c r="J1027" s="6"/>
      <c r="O1027" s="4"/>
    </row>
    <row r="1028" customFormat="false" ht="13.2" hidden="false" customHeight="false" outlineLevel="0" collapsed="false">
      <c r="J1028" s="6"/>
      <c r="O1028" s="4"/>
    </row>
    <row r="1029" customFormat="false" ht="13.2" hidden="false" customHeight="false" outlineLevel="0" collapsed="false">
      <c r="J1029" s="6"/>
      <c r="O1029" s="4"/>
    </row>
    <row r="1030" customFormat="false" ht="13.2" hidden="false" customHeight="false" outlineLevel="0" collapsed="false">
      <c r="J1030" s="6"/>
      <c r="O1030" s="4"/>
    </row>
    <row r="1031" customFormat="false" ht="13.2" hidden="false" customHeight="false" outlineLevel="0" collapsed="false">
      <c r="J1031" s="6"/>
      <c r="O1031" s="4"/>
    </row>
    <row r="1032" customFormat="false" ht="13.2" hidden="false" customHeight="false" outlineLevel="0" collapsed="false">
      <c r="J1032" s="6"/>
      <c r="O1032" s="4"/>
    </row>
    <row r="1033" customFormat="false" ht="13.2" hidden="false" customHeight="false" outlineLevel="0" collapsed="false">
      <c r="J1033" s="6"/>
      <c r="O1033" s="4"/>
    </row>
    <row r="1034" customFormat="false" ht="13.2" hidden="false" customHeight="false" outlineLevel="0" collapsed="false">
      <c r="J1034" s="6"/>
      <c r="O1034" s="4"/>
    </row>
    <row r="1035" customFormat="false" ht="13.2" hidden="false" customHeight="false" outlineLevel="0" collapsed="false">
      <c r="J1035" s="6"/>
      <c r="O1035" s="4"/>
    </row>
    <row r="1036" customFormat="false" ht="13.2" hidden="false" customHeight="false" outlineLevel="0" collapsed="false">
      <c r="J1036" s="6"/>
      <c r="O1036" s="4"/>
    </row>
    <row r="1037" customFormat="false" ht="13.2" hidden="false" customHeight="false" outlineLevel="0" collapsed="false">
      <c r="J1037" s="6"/>
      <c r="O1037" s="4"/>
    </row>
    <row r="1038" customFormat="false" ht="13.2" hidden="false" customHeight="false" outlineLevel="0" collapsed="false">
      <c r="J1038" s="6"/>
      <c r="O1038" s="4"/>
    </row>
    <row r="1039" customFormat="false" ht="13.2" hidden="false" customHeight="false" outlineLevel="0" collapsed="false">
      <c r="J1039" s="6"/>
      <c r="O1039" s="4"/>
    </row>
    <row r="1040" customFormat="false" ht="13.2" hidden="false" customHeight="false" outlineLevel="0" collapsed="false">
      <c r="J1040" s="6"/>
      <c r="O1040" s="4"/>
    </row>
    <row r="1041" customFormat="false" ht="13.2" hidden="false" customHeight="false" outlineLevel="0" collapsed="false">
      <c r="J1041" s="6"/>
      <c r="O1041" s="4"/>
    </row>
    <row r="1042" customFormat="false" ht="13.2" hidden="false" customHeight="false" outlineLevel="0" collapsed="false">
      <c r="J1042" s="6"/>
      <c r="O104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35:25Z</dcterms:modified>
  <cp:revision>0</cp:revision>
  <dc:subject/>
  <dc:title/>
</cp:coreProperties>
</file>